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0" yWindow="-150" windowWidth="14220" windowHeight="8330"/>
  </bookViews>
  <sheets>
    <sheet name="mass summ" sheetId="12" r:id="rId1"/>
    <sheet name="mol %" sheetId="14" r:id="rId2"/>
  </sheets>
  <calcPr calcId="145621"/>
</workbook>
</file>

<file path=xl/calcChain.xml><?xml version="1.0" encoding="utf-8"?>
<calcChain xmlns="http://schemas.openxmlformats.org/spreadsheetml/2006/main">
  <c r="F60" i="12" l="1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V60" i="12"/>
  <c r="W60" i="12"/>
  <c r="X60" i="12"/>
  <c r="Y60" i="12"/>
  <c r="Z60" i="12"/>
  <c r="AA60" i="12"/>
  <c r="AB60" i="12"/>
  <c r="AC60" i="12"/>
  <c r="AD60" i="12"/>
  <c r="AE60" i="12"/>
  <c r="AF60" i="12"/>
  <c r="D60" i="12"/>
  <c r="AF58" i="12"/>
  <c r="AF55" i="12"/>
  <c r="AF53" i="12"/>
  <c r="AF56" i="12"/>
  <c r="AF54" i="12"/>
  <c r="AF63" i="12"/>
  <c r="E59" i="12"/>
  <c r="F59" i="12"/>
  <c r="G59" i="12"/>
  <c r="H59" i="12"/>
  <c r="I59" i="12"/>
  <c r="K59" i="12"/>
  <c r="L59" i="12"/>
  <c r="M59" i="12"/>
  <c r="N59" i="12"/>
  <c r="O59" i="12"/>
  <c r="P59" i="12"/>
  <c r="R59" i="12"/>
  <c r="S59" i="12"/>
  <c r="T59" i="12"/>
  <c r="U59" i="12"/>
  <c r="V59" i="12"/>
  <c r="W59" i="12"/>
  <c r="X59" i="12"/>
  <c r="Y59" i="12"/>
  <c r="Z59" i="12"/>
  <c r="AA59" i="12"/>
  <c r="AB59" i="12"/>
  <c r="AC59" i="12"/>
  <c r="AD59" i="12"/>
  <c r="AE59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V58" i="12"/>
  <c r="W58" i="12"/>
  <c r="X58" i="12"/>
  <c r="Y58" i="12"/>
  <c r="Z58" i="12"/>
  <c r="AA58" i="12"/>
  <c r="AB58" i="12"/>
  <c r="AC58" i="12"/>
  <c r="AD58" i="12"/>
  <c r="AE58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V56" i="12"/>
  <c r="W56" i="12"/>
  <c r="X56" i="12"/>
  <c r="Y56" i="12"/>
  <c r="Z56" i="12"/>
  <c r="AA56" i="12"/>
  <c r="AB56" i="12"/>
  <c r="AC56" i="12"/>
  <c r="AD56" i="12"/>
  <c r="AE56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V55" i="12"/>
  <c r="W55" i="12"/>
  <c r="X55" i="12"/>
  <c r="Y55" i="12"/>
  <c r="Z55" i="12"/>
  <c r="AA55" i="12"/>
  <c r="AB55" i="12"/>
  <c r="AC55" i="12"/>
  <c r="AD55" i="12"/>
  <c r="AE55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V54" i="12"/>
  <c r="W54" i="12"/>
  <c r="X54" i="12"/>
  <c r="Y54" i="12"/>
  <c r="Z54" i="12"/>
  <c r="AA54" i="12"/>
  <c r="AB54" i="12"/>
  <c r="AC54" i="12"/>
  <c r="AD54" i="12"/>
  <c r="AE54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V53" i="12"/>
  <c r="W53" i="12"/>
  <c r="X53" i="12"/>
  <c r="Y53" i="12"/>
  <c r="Z53" i="12"/>
  <c r="AA53" i="12"/>
  <c r="AB53" i="12"/>
  <c r="AC53" i="12"/>
  <c r="AD53" i="12"/>
  <c r="AE53" i="12"/>
  <c r="D59" i="12"/>
  <c r="D58" i="12"/>
  <c r="D56" i="12"/>
  <c r="D55" i="12"/>
  <c r="D54" i="12"/>
  <c r="D53" i="12"/>
  <c r="D63" i="12"/>
  <c r="E78" i="12"/>
  <c r="F78" i="12"/>
  <c r="G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V78" i="12"/>
  <c r="W78" i="12"/>
  <c r="X78" i="12"/>
  <c r="Y78" i="12"/>
  <c r="Z78" i="12"/>
  <c r="AA78" i="12"/>
  <c r="AB78" i="12"/>
  <c r="AC78" i="12"/>
  <c r="AD78" i="12"/>
  <c r="AE78" i="12"/>
  <c r="E77" i="12"/>
  <c r="F77" i="12"/>
  <c r="G77" i="12"/>
  <c r="H77" i="12"/>
  <c r="I77" i="12"/>
  <c r="J77" i="12"/>
  <c r="K77" i="12"/>
  <c r="L77" i="12"/>
  <c r="M77" i="12"/>
  <c r="N77" i="12"/>
  <c r="O77" i="12"/>
  <c r="P77" i="12"/>
  <c r="Q77" i="12"/>
  <c r="R77" i="12"/>
  <c r="S77" i="12"/>
  <c r="T77" i="12"/>
  <c r="U77" i="12"/>
  <c r="V77" i="12"/>
  <c r="W77" i="12"/>
  <c r="X77" i="12"/>
  <c r="Y77" i="12"/>
  <c r="Z77" i="12"/>
  <c r="AA77" i="12"/>
  <c r="AB77" i="12"/>
  <c r="AC77" i="12"/>
  <c r="AD77" i="12"/>
  <c r="AE77" i="12"/>
  <c r="AF77" i="12"/>
  <c r="E76" i="12"/>
  <c r="F76" i="12"/>
  <c r="G76" i="12"/>
  <c r="H76" i="12"/>
  <c r="I76" i="12"/>
  <c r="J76" i="12"/>
  <c r="K76" i="12"/>
  <c r="L76" i="12"/>
  <c r="M76" i="12"/>
  <c r="N76" i="12"/>
  <c r="O76" i="12"/>
  <c r="P76" i="12"/>
  <c r="Q76" i="12"/>
  <c r="R76" i="12"/>
  <c r="S76" i="12"/>
  <c r="T76" i="12"/>
  <c r="U76" i="12"/>
  <c r="V76" i="12"/>
  <c r="W76" i="12"/>
  <c r="X76" i="12"/>
  <c r="Y76" i="12"/>
  <c r="Z76" i="12"/>
  <c r="AA76" i="12"/>
  <c r="AB76" i="12"/>
  <c r="AC76" i="12"/>
  <c r="AD76" i="12"/>
  <c r="AE76" i="12"/>
  <c r="E75" i="12"/>
  <c r="F75" i="12"/>
  <c r="G75" i="12"/>
  <c r="H75" i="12"/>
  <c r="I75" i="12"/>
  <c r="J75" i="12"/>
  <c r="K75" i="12"/>
  <c r="L75" i="12"/>
  <c r="M75" i="12"/>
  <c r="N75" i="12"/>
  <c r="O75" i="12"/>
  <c r="P75" i="12"/>
  <c r="Q75" i="12"/>
  <c r="R75" i="12"/>
  <c r="S75" i="12"/>
  <c r="T75" i="12"/>
  <c r="U75" i="12"/>
  <c r="V75" i="12"/>
  <c r="W75" i="12"/>
  <c r="X75" i="12"/>
  <c r="Y75" i="12"/>
  <c r="Z75" i="12"/>
  <c r="AA75" i="12"/>
  <c r="AB75" i="12"/>
  <c r="AC75" i="12"/>
  <c r="AD75" i="12"/>
  <c r="AE75" i="12"/>
  <c r="AF75" i="12"/>
  <c r="E74" i="12"/>
  <c r="F74" i="12"/>
  <c r="G74" i="12"/>
  <c r="H74" i="12"/>
  <c r="I74" i="12"/>
  <c r="J74" i="12"/>
  <c r="K74" i="12"/>
  <c r="L74" i="12"/>
  <c r="M74" i="12"/>
  <c r="N74" i="12"/>
  <c r="O74" i="12"/>
  <c r="P74" i="12"/>
  <c r="Q74" i="12"/>
  <c r="R74" i="12"/>
  <c r="S74" i="12"/>
  <c r="T74" i="12"/>
  <c r="U74" i="12"/>
  <c r="V74" i="12"/>
  <c r="W74" i="12"/>
  <c r="X74" i="12"/>
  <c r="Y74" i="12"/>
  <c r="Z74" i="12"/>
  <c r="AA74" i="12"/>
  <c r="AB74" i="12"/>
  <c r="AC74" i="12"/>
  <c r="AD74" i="12"/>
  <c r="AE74" i="12"/>
  <c r="E73" i="12"/>
  <c r="F73" i="12"/>
  <c r="G73" i="12"/>
  <c r="H73" i="12"/>
  <c r="I73" i="12"/>
  <c r="J73" i="12"/>
  <c r="K73" i="12"/>
  <c r="L73" i="12"/>
  <c r="M73" i="12"/>
  <c r="N73" i="12"/>
  <c r="O73" i="12"/>
  <c r="P73" i="12"/>
  <c r="Q73" i="12"/>
  <c r="R73" i="12"/>
  <c r="S73" i="12"/>
  <c r="T73" i="12"/>
  <c r="U73" i="12"/>
  <c r="V73" i="12"/>
  <c r="W73" i="12"/>
  <c r="X73" i="12"/>
  <c r="Y73" i="12"/>
  <c r="Z73" i="12"/>
  <c r="AA73" i="12"/>
  <c r="AB73" i="12"/>
  <c r="AC73" i="12"/>
  <c r="AD73" i="12"/>
  <c r="AE73" i="12"/>
  <c r="AF73" i="12"/>
  <c r="F72" i="12"/>
  <c r="D78" i="12"/>
  <c r="D76" i="12"/>
  <c r="D74" i="12"/>
  <c r="D77" i="12"/>
  <c r="D75" i="12"/>
  <c r="D73" i="12"/>
  <c r="E72" i="12"/>
  <c r="G72" i="12"/>
  <c r="H72" i="12"/>
  <c r="I72" i="12"/>
  <c r="J72" i="12"/>
  <c r="K72" i="12"/>
  <c r="L72" i="12"/>
  <c r="M72" i="12"/>
  <c r="N72" i="12"/>
  <c r="O72" i="12"/>
  <c r="P72" i="12"/>
  <c r="Q72" i="12"/>
  <c r="R72" i="12"/>
  <c r="S72" i="12"/>
  <c r="T72" i="12"/>
  <c r="U72" i="12"/>
  <c r="V72" i="12"/>
  <c r="W72" i="12"/>
  <c r="X72" i="12"/>
  <c r="Y72" i="12"/>
  <c r="Z72" i="12"/>
  <c r="AA72" i="12"/>
  <c r="AB72" i="12"/>
  <c r="AC72" i="12"/>
  <c r="AD72" i="12"/>
  <c r="AE72" i="12"/>
  <c r="E71" i="12"/>
  <c r="F71" i="12"/>
  <c r="G71" i="12"/>
  <c r="H71" i="12"/>
  <c r="I71" i="12"/>
  <c r="J71" i="12"/>
  <c r="K71" i="12"/>
  <c r="L71" i="12"/>
  <c r="M71" i="12"/>
  <c r="N71" i="12"/>
  <c r="O71" i="12"/>
  <c r="P71" i="12"/>
  <c r="Q71" i="12"/>
  <c r="R71" i="12"/>
  <c r="S71" i="12"/>
  <c r="T71" i="12"/>
  <c r="U71" i="12"/>
  <c r="V71" i="12"/>
  <c r="W71" i="12"/>
  <c r="X71" i="12"/>
  <c r="Y71" i="12"/>
  <c r="Z71" i="12"/>
  <c r="AA71" i="12"/>
  <c r="AB71" i="12"/>
  <c r="AC71" i="12"/>
  <c r="AD71" i="12"/>
  <c r="AE71" i="12"/>
  <c r="AF71" i="12"/>
  <c r="D72" i="12"/>
  <c r="D71" i="12"/>
  <c r="E70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V70" i="12"/>
  <c r="W70" i="12"/>
  <c r="X70" i="12"/>
  <c r="Y70" i="12"/>
  <c r="Z70" i="12"/>
  <c r="AA70" i="12"/>
  <c r="AB70" i="12"/>
  <c r="AC70" i="12"/>
  <c r="AD70" i="12"/>
  <c r="AE70" i="12"/>
  <c r="E69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V69" i="12"/>
  <c r="W69" i="12"/>
  <c r="X69" i="12"/>
  <c r="Y69" i="12"/>
  <c r="Z69" i="12"/>
  <c r="AA69" i="12"/>
  <c r="AB69" i="12"/>
  <c r="AC69" i="12"/>
  <c r="AD69" i="12"/>
  <c r="AE69" i="12"/>
  <c r="AF69" i="12"/>
  <c r="E68" i="12"/>
  <c r="F68" i="12"/>
  <c r="G68" i="12"/>
  <c r="H68" i="12"/>
  <c r="I68" i="12"/>
  <c r="J68" i="12"/>
  <c r="K68" i="12"/>
  <c r="L68" i="12"/>
  <c r="M68" i="12"/>
  <c r="N68" i="12"/>
  <c r="O68" i="12"/>
  <c r="P68" i="12"/>
  <c r="Q68" i="12"/>
  <c r="R68" i="12"/>
  <c r="S68" i="12"/>
  <c r="T68" i="12"/>
  <c r="U68" i="12"/>
  <c r="V68" i="12"/>
  <c r="W68" i="12"/>
  <c r="X68" i="12"/>
  <c r="Y68" i="12"/>
  <c r="Z68" i="12"/>
  <c r="AA68" i="12"/>
  <c r="AB68" i="12"/>
  <c r="AC68" i="12"/>
  <c r="AD68" i="12"/>
  <c r="AE68" i="12"/>
  <c r="E67" i="12"/>
  <c r="F67" i="12"/>
  <c r="G67" i="12"/>
  <c r="H67" i="12"/>
  <c r="I67" i="12"/>
  <c r="J67" i="12"/>
  <c r="K67" i="12"/>
  <c r="L67" i="12"/>
  <c r="M67" i="12"/>
  <c r="N67" i="12"/>
  <c r="O67" i="12"/>
  <c r="P67" i="12"/>
  <c r="Q67" i="12"/>
  <c r="R67" i="12"/>
  <c r="S67" i="12"/>
  <c r="T67" i="12"/>
  <c r="U67" i="12"/>
  <c r="V67" i="12"/>
  <c r="W67" i="12"/>
  <c r="X67" i="12"/>
  <c r="Y67" i="12"/>
  <c r="Z67" i="12"/>
  <c r="AA67" i="12"/>
  <c r="AB67" i="12"/>
  <c r="AC67" i="12"/>
  <c r="AD67" i="12"/>
  <c r="AE67" i="12"/>
  <c r="AF67" i="12"/>
  <c r="D70" i="12"/>
  <c r="D69" i="12"/>
  <c r="D68" i="12"/>
  <c r="D67" i="12"/>
  <c r="E66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V66" i="12"/>
  <c r="W66" i="12"/>
  <c r="X66" i="12"/>
  <c r="Y66" i="12"/>
  <c r="Z66" i="12"/>
  <c r="AA66" i="12"/>
  <c r="AB66" i="12"/>
  <c r="AC66" i="12"/>
  <c r="AD66" i="12"/>
  <c r="AE66" i="12"/>
  <c r="E65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V65" i="12"/>
  <c r="W65" i="12"/>
  <c r="X65" i="12"/>
  <c r="Y65" i="12"/>
  <c r="Z65" i="12"/>
  <c r="AA65" i="12"/>
  <c r="AB65" i="12"/>
  <c r="AC65" i="12"/>
  <c r="AD65" i="12"/>
  <c r="AE65" i="12"/>
  <c r="AF65" i="12"/>
  <c r="D66" i="12"/>
  <c r="D65" i="12"/>
  <c r="E64" i="12"/>
  <c r="F64" i="12"/>
  <c r="G64" i="12"/>
  <c r="H64" i="12"/>
  <c r="I64" i="12"/>
  <c r="J64" i="12"/>
  <c r="K64" i="12"/>
  <c r="L64" i="12"/>
  <c r="M64" i="12"/>
  <c r="N64" i="12"/>
  <c r="O64" i="12"/>
  <c r="P64" i="12"/>
  <c r="Q64" i="12"/>
  <c r="R64" i="12"/>
  <c r="S64" i="12"/>
  <c r="T64" i="12"/>
  <c r="U64" i="12"/>
  <c r="V64" i="12"/>
  <c r="W64" i="12"/>
  <c r="X64" i="12"/>
  <c r="Y64" i="12"/>
  <c r="Z64" i="12"/>
  <c r="AA64" i="12"/>
  <c r="AB64" i="12"/>
  <c r="AC64" i="12"/>
  <c r="AD64" i="12"/>
  <c r="AE64" i="12"/>
  <c r="E63" i="12"/>
  <c r="F63" i="12"/>
  <c r="G63" i="12"/>
  <c r="H63" i="12"/>
  <c r="I63" i="12"/>
  <c r="J63" i="12"/>
  <c r="K63" i="12"/>
  <c r="L63" i="12"/>
  <c r="M63" i="12"/>
  <c r="N63" i="12"/>
  <c r="O63" i="12"/>
  <c r="P63" i="12"/>
  <c r="Q63" i="12"/>
  <c r="R63" i="12"/>
  <c r="S63" i="12"/>
  <c r="T63" i="12"/>
  <c r="U63" i="12"/>
  <c r="V63" i="12"/>
  <c r="W63" i="12"/>
  <c r="X63" i="12"/>
  <c r="Y63" i="12"/>
  <c r="Z63" i="12"/>
  <c r="AA63" i="12"/>
  <c r="AB63" i="12"/>
  <c r="AC63" i="12"/>
  <c r="AD63" i="12"/>
  <c r="AE63" i="12"/>
  <c r="D64" i="12"/>
</calcChain>
</file>

<file path=xl/sharedStrings.xml><?xml version="1.0" encoding="utf-8"?>
<sst xmlns="http://schemas.openxmlformats.org/spreadsheetml/2006/main" count="240" uniqueCount="84">
  <si>
    <t>C14:0   [myristolate]</t>
  </si>
  <si>
    <t>C15:1</t>
  </si>
  <si>
    <t>C16:0   [palmitic]</t>
  </si>
  <si>
    <t>unkn6</t>
  </si>
  <si>
    <t>unkn7</t>
  </si>
  <si>
    <t>C16:1   [palmitoleic]</t>
  </si>
  <si>
    <t>unkn8</t>
  </si>
  <si>
    <t>C17:1</t>
  </si>
  <si>
    <t>C18:0   [stearic]</t>
  </si>
  <si>
    <t>C18:1w9t   [elaidic]</t>
  </si>
  <si>
    <t>C18:1w9c  [oleic]</t>
  </si>
  <si>
    <t>C18:1w11c</t>
  </si>
  <si>
    <t>C18:2w6t   [linoelaidic]</t>
  </si>
  <si>
    <t>C20:1w9</t>
  </si>
  <si>
    <t>C20:2w6</t>
  </si>
  <si>
    <t>C20:3w6   [DGLA]</t>
  </si>
  <si>
    <t>C20:4w6   [arachidonic]</t>
  </si>
  <si>
    <t>C20:3w3</t>
  </si>
  <si>
    <t>C20:5w3   [EPA]</t>
  </si>
  <si>
    <t>C22:5w3   [DPA]</t>
  </si>
  <si>
    <t>sum</t>
  </si>
  <si>
    <t>unkn21 cyb</t>
  </si>
  <si>
    <t xml:space="preserve"> WT</t>
  </si>
  <si>
    <t>rt 15.47 (btwn vaccinic-LA)</t>
  </si>
  <si>
    <t>rt 16.05 (after LA)</t>
  </si>
  <si>
    <t>organism</t>
  </si>
  <si>
    <t>BL0920</t>
  </si>
  <si>
    <t>WT</t>
  </si>
  <si>
    <r>
      <t>C18:2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6c   [LA]</t>
    </r>
  </si>
  <si>
    <r>
      <t>C18:3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6   [GLA]</t>
    </r>
  </si>
  <si>
    <r>
      <t>C18:3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3   [ALA]</t>
    </r>
  </si>
  <si>
    <r>
      <t>C18:4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3   [SDA]</t>
    </r>
  </si>
  <si>
    <r>
      <t>C20:4</t>
    </r>
    <r>
      <rPr>
        <sz val="10"/>
        <rFont val="Symbol"/>
        <family val="1"/>
        <charset val="2"/>
      </rPr>
      <t>w</t>
    </r>
    <r>
      <rPr>
        <sz val="10"/>
        <rFont val="Arial"/>
        <family val="2"/>
      </rPr>
      <t>3 [ETA]</t>
    </r>
  </si>
  <si>
    <t>Vipp1</t>
  </si>
  <si>
    <t>pD</t>
  </si>
  <si>
    <t>pV</t>
  </si>
  <si>
    <t>pDV</t>
  </si>
  <si>
    <t>pBV</t>
  </si>
  <si>
    <t>Summaries</t>
  </si>
  <si>
    <t>7002</t>
  </si>
  <si>
    <t>7120</t>
  </si>
  <si>
    <t>n=</t>
  </si>
  <si>
    <t>BL0902</t>
  </si>
  <si>
    <t xml:space="preserve">amount = mg FA/g dry wt </t>
  </si>
  <si>
    <t>plasmid construct added</t>
  </si>
  <si>
    <t>none</t>
  </si>
  <si>
    <t>pDBV</t>
  </si>
  <si>
    <t>pB</t>
  </si>
  <si>
    <t>WT or proteins expressed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</t>
    </r>
  </si>
  <si>
    <r>
      <t>D</t>
    </r>
    <r>
      <rPr>
        <sz val="10"/>
        <rFont val="Arial"/>
        <family val="2"/>
      </rPr>
      <t>15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</t>
    </r>
    <r>
      <rPr>
        <sz val="10"/>
        <rFont val="Symbol"/>
        <family val="1"/>
        <charset val="2"/>
      </rPr>
      <t>,</t>
    </r>
    <r>
      <rPr>
        <sz val="10"/>
        <rFont val="Arial"/>
        <family val="2"/>
      </rPr>
      <t xml:space="preserve">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</t>
    </r>
    <r>
      <rPr>
        <sz val="11"/>
        <color theme="1"/>
        <rFont val="Calibri"/>
        <family val="2"/>
        <scheme val="minor"/>
      </rPr>
      <t/>
    </r>
  </si>
  <si>
    <t>pDB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  <r>
      <rPr>
        <sz val="11"/>
        <color theme="1"/>
        <rFont val="Calibri"/>
        <family val="2"/>
        <scheme val="minor"/>
      </rPr>
      <t/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  <r>
      <rPr>
        <sz val="11"/>
        <color theme="1"/>
        <rFont val="Calibri"/>
        <family val="2"/>
        <scheme val="minor"/>
      </rPr>
      <t/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</t>
    </r>
  </si>
  <si>
    <r>
      <t xml:space="preserve">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6, Vipp1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  <r>
      <rPr>
        <sz val="11"/>
        <color theme="1"/>
        <rFont val="Calibri"/>
        <family val="2"/>
        <scheme val="minor"/>
      </rPr>
      <t/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 xml:space="preserve">6, 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5, Vipp1</t>
    </r>
    <r>
      <rPr>
        <sz val="11"/>
        <color theme="1"/>
        <rFont val="Calibri"/>
        <family val="2"/>
        <scheme val="minor"/>
      </rPr>
      <t/>
    </r>
  </si>
  <si>
    <t>WT or plasmid</t>
  </si>
  <si>
    <t>WT - mean</t>
  </si>
  <si>
    <t>pDBV - mean</t>
  </si>
  <si>
    <t>pD - mean</t>
  </si>
  <si>
    <t>pB - mean</t>
  </si>
  <si>
    <t>pDB - mean</t>
  </si>
  <si>
    <t>pV - mean</t>
  </si>
  <si>
    <t>WT - std dev</t>
  </si>
  <si>
    <t>pDBV - std dev</t>
  </si>
  <si>
    <t>pD - std dev</t>
  </si>
  <si>
    <t>pB - std dev</t>
  </si>
  <si>
    <t>pDB - std dev</t>
  </si>
  <si>
    <t>pV - std dev</t>
  </si>
  <si>
    <t>pDV - mean</t>
  </si>
  <si>
    <t>pDV - std dev</t>
  </si>
  <si>
    <t>pBV - mean</t>
  </si>
  <si>
    <t>pBV - std dev</t>
  </si>
  <si>
    <t>Mol % (mean values):</t>
  </si>
  <si>
    <t xml:space="preserve">WT </t>
  </si>
  <si>
    <t>Fatty acid profile for cyanobacteria with and without plasmid constr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3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name val="Symbol"/>
      <family val="1"/>
      <charset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7">
    <xf numFmtId="0" fontId="0" fillId="0" borderId="0"/>
    <xf numFmtId="0" fontId="4" fillId="0" borderId="0"/>
    <xf numFmtId="0" fontId="7" fillId="0" borderId="0"/>
    <xf numFmtId="0" fontId="7" fillId="0" borderId="0"/>
    <xf numFmtId="0" fontId="3" fillId="0" borderId="0"/>
    <xf numFmtId="0" fontId="2" fillId="0" borderId="0"/>
    <xf numFmtId="0" fontId="2" fillId="0" borderId="0"/>
  </cellStyleXfs>
  <cellXfs count="67">
    <xf numFmtId="0" fontId="0" fillId="0" borderId="0" xfId="0"/>
    <xf numFmtId="0" fontId="7" fillId="0" borderId="0" xfId="0" applyFont="1" applyAlignment="1">
      <alignment horizontal="center"/>
    </xf>
    <xf numFmtId="0" fontId="7" fillId="0" borderId="0" xfId="1" applyFont="1" applyBorder="1"/>
    <xf numFmtId="0" fontId="0" fillId="0" borderId="2" xfId="0" applyBorder="1"/>
    <xf numFmtId="0" fontId="7" fillId="0" borderId="1" xfId="3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5" fillId="0" borderId="0" xfId="0" applyFont="1"/>
    <xf numFmtId="0" fontId="7" fillId="0" borderId="3" xfId="0" applyFont="1" applyFill="1" applyBorder="1" applyAlignment="1">
      <alignment textRotation="90"/>
    </xf>
    <xf numFmtId="2" fontId="7" fillId="0" borderId="0" xfId="0" applyNumberFormat="1" applyFont="1"/>
    <xf numFmtId="0" fontId="9" fillId="0" borderId="0" xfId="1" applyFont="1" applyBorder="1"/>
    <xf numFmtId="0" fontId="7" fillId="0" borderId="1" xfId="0" applyNumberFormat="1" applyFont="1" applyBorder="1" applyAlignment="1">
      <alignment horizontal="center"/>
    </xf>
    <xf numFmtId="0" fontId="7" fillId="0" borderId="0" xfId="0" applyFont="1" applyBorder="1"/>
    <xf numFmtId="0" fontId="7" fillId="0" borderId="0" xfId="0" applyFont="1" applyFill="1" applyBorder="1"/>
    <xf numFmtId="0" fontId="7" fillId="0" borderId="1" xfId="3" applyFont="1" applyBorder="1"/>
    <xf numFmtId="0" fontId="7" fillId="0" borderId="1" xfId="0" applyFont="1" applyFill="1" applyBorder="1" applyAlignment="1">
      <alignment horizontal="center"/>
    </xf>
    <xf numFmtId="0" fontId="7" fillId="0" borderId="2" xfId="3" applyFont="1" applyBorder="1"/>
    <xf numFmtId="0" fontId="7" fillId="0" borderId="1" xfId="3" applyFont="1" applyBorder="1" applyAlignment="1">
      <alignment wrapText="1"/>
    </xf>
    <xf numFmtId="0" fontId="7" fillId="2" borderId="0" xfId="0" applyFont="1" applyFill="1" applyBorder="1" applyAlignment="1">
      <alignment horizontal="center"/>
    </xf>
    <xf numFmtId="0" fontId="6" fillId="0" borderId="0" xfId="3" applyFont="1" applyBorder="1"/>
    <xf numFmtId="0" fontId="0" fillId="0" borderId="0" xfId="0" applyBorder="1"/>
    <xf numFmtId="0" fontId="7" fillId="0" borderId="0" xfId="0" applyFont="1"/>
    <xf numFmtId="0" fontId="0" fillId="0" borderId="1" xfId="0" applyBorder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10" fillId="0" borderId="0" xfId="1" applyFont="1" applyBorder="1"/>
    <xf numFmtId="0" fontId="10" fillId="0" borderId="0" xfId="1" applyFont="1" applyFill="1" applyBorder="1"/>
    <xf numFmtId="0" fontId="10" fillId="0" borderId="1" xfId="1" applyFont="1" applyBorder="1"/>
    <xf numFmtId="0" fontId="10" fillId="0" borderId="1" xfId="1" applyFont="1" applyFill="1" applyBorder="1"/>
    <xf numFmtId="0" fontId="7" fillId="0" borderId="0" xfId="0" applyFont="1" applyBorder="1" applyAlignment="1">
      <alignment horizontal="center"/>
    </xf>
    <xf numFmtId="0" fontId="7" fillId="0" borderId="2" xfId="0" applyFont="1" applyFill="1" applyBorder="1"/>
    <xf numFmtId="0" fontId="7" fillId="0" borderId="0" xfId="0" applyNumberFormat="1" applyFont="1" applyBorder="1" applyAlignment="1">
      <alignment horizontal="center"/>
    </xf>
    <xf numFmtId="0" fontId="7" fillId="0" borderId="6" xfId="0" applyFont="1" applyBorder="1"/>
    <xf numFmtId="0" fontId="10" fillId="0" borderId="2" xfId="1" applyFont="1" applyBorder="1"/>
    <xf numFmtId="0" fontId="7" fillId="0" borderId="4" xfId="3" applyFont="1" applyBorder="1"/>
    <xf numFmtId="0" fontId="7" fillId="0" borderId="0" xfId="0" applyFont="1" applyBorder="1" applyAlignment="1">
      <alignment horizontal="center" wrapText="1"/>
    </xf>
    <xf numFmtId="0" fontId="7" fillId="0" borderId="5" xfId="0" applyFont="1" applyBorder="1"/>
    <xf numFmtId="0" fontId="7" fillId="0" borderId="7" xfId="0" applyFont="1" applyBorder="1"/>
    <xf numFmtId="0" fontId="7" fillId="0" borderId="5" xfId="3" applyFont="1" applyBorder="1"/>
    <xf numFmtId="2" fontId="7" fillId="0" borderId="0" xfId="0" applyNumberFormat="1" applyFont="1" applyBorder="1"/>
    <xf numFmtId="0" fontId="7" fillId="0" borderId="0" xfId="1" applyFont="1" applyBorder="1" applyAlignment="1">
      <alignment horizontal="center"/>
    </xf>
    <xf numFmtId="0" fontId="7" fillId="0" borderId="8" xfId="0" applyFont="1" applyBorder="1" applyAlignment="1">
      <alignment textRotation="90"/>
    </xf>
    <xf numFmtId="0" fontId="0" fillId="0" borderId="1" xfId="0" applyFill="1" applyBorder="1"/>
    <xf numFmtId="0" fontId="7" fillId="0" borderId="9" xfId="0" applyFont="1" applyFill="1" applyBorder="1" applyAlignment="1">
      <alignment textRotation="90"/>
    </xf>
    <xf numFmtId="0" fontId="7" fillId="0" borderId="0" xfId="0" applyFont="1" applyFill="1" applyBorder="1" applyAlignment="1">
      <alignment textRotation="90"/>
    </xf>
    <xf numFmtId="49" fontId="7" fillId="0" borderId="0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3" borderId="0" xfId="0" applyFont="1" applyFill="1"/>
    <xf numFmtId="0" fontId="7" fillId="0" borderId="0" xfId="3" applyFont="1" applyBorder="1"/>
    <xf numFmtId="0" fontId="7" fillId="3" borderId="0" xfId="0" applyFont="1" applyFill="1" applyBorder="1"/>
    <xf numFmtId="0" fontId="0" fillId="0" borderId="2" xfId="0" applyFill="1" applyBorder="1"/>
    <xf numFmtId="0" fontId="7" fillId="0" borderId="1" xfId="0" applyFont="1" applyFill="1" applyBorder="1"/>
    <xf numFmtId="165" fontId="7" fillId="0" borderId="0" xfId="0" applyNumberFormat="1" applyFont="1"/>
    <xf numFmtId="2" fontId="7" fillId="0" borderId="0" xfId="0" applyNumberFormat="1" applyFont="1" applyFill="1" applyBorder="1"/>
    <xf numFmtId="0" fontId="7" fillId="0" borderId="0" xfId="0" applyFont="1" applyAlignment="1">
      <alignment textRotation="90" wrapText="1"/>
    </xf>
    <xf numFmtId="164" fontId="7" fillId="0" borderId="0" xfId="0" applyNumberFormat="1" applyFont="1"/>
    <xf numFmtId="164" fontId="7" fillId="3" borderId="0" xfId="0" applyNumberFormat="1" applyFont="1" applyFill="1"/>
    <xf numFmtId="49" fontId="11" fillId="0" borderId="0" xfId="0" applyNumberFormat="1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165" fontId="11" fillId="0" borderId="0" xfId="0" applyNumberFormat="1" applyFont="1"/>
    <xf numFmtId="0" fontId="12" fillId="0" borderId="0" xfId="0" applyFont="1" applyBorder="1"/>
    <xf numFmtId="0" fontId="10" fillId="0" borderId="0" xfId="0" applyFont="1" applyBorder="1" applyAlignment="1">
      <alignment horizontal="center"/>
    </xf>
    <xf numFmtId="0" fontId="8" fillId="0" borderId="1" xfId="3" applyFont="1" applyFill="1" applyBorder="1" applyAlignment="1">
      <alignment horizontal="center"/>
    </xf>
    <xf numFmtId="164" fontId="7" fillId="0" borderId="0" xfId="0" applyNumberFormat="1" applyFont="1" applyFill="1"/>
  </cellXfs>
  <cellStyles count="7">
    <cellStyle name="Normal" xfId="0" builtinId="0"/>
    <cellStyle name="Normal 2" xfId="3"/>
    <cellStyle name="Normal 3" xfId="2"/>
    <cellStyle name="Normal 4" xfId="1"/>
    <cellStyle name="Normal 4 2" xfId="4"/>
    <cellStyle name="Normal 4 2 2" xfId="6"/>
    <cellStyle name="Normal 4 3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1"/>
  <sheetViews>
    <sheetView tabSelected="1" zoomScale="80" zoomScaleNormal="80" workbookViewId="0">
      <pane ySplit="4" topLeftCell="A5" activePane="bottomLeft" state="frozenSplit"/>
      <selection activeCell="D6" sqref="A6:XFD6"/>
      <selection pane="bottomLeft" activeCell="A3" sqref="A3"/>
    </sheetView>
  </sheetViews>
  <sheetFormatPr defaultColWidth="8.86328125" defaultRowHeight="12.5" x14ac:dyDescent="0.5"/>
  <cols>
    <col min="1" max="1" width="10.31640625" style="48" customWidth="1"/>
    <col min="2" max="2" width="8.453125" style="21" customWidth="1"/>
    <col min="3" max="3" width="19" style="1" customWidth="1"/>
    <col min="4" max="4" width="6.04296875" style="21" customWidth="1"/>
    <col min="5" max="5" width="4.90625" style="21" customWidth="1"/>
    <col min="6" max="6" width="6.26953125" style="21" customWidth="1"/>
    <col min="7" max="7" width="5.08984375" style="21" customWidth="1"/>
    <col min="8" max="8" width="4.54296875" style="21" customWidth="1"/>
    <col min="9" max="9" width="5.953125" style="21" customWidth="1"/>
    <col min="10" max="10" width="5" style="21" customWidth="1"/>
    <col min="11" max="11" width="5.6796875" style="21" customWidth="1"/>
    <col min="12" max="12" width="5.81640625" style="21" customWidth="1"/>
    <col min="13" max="13" width="5.6796875" style="21" customWidth="1"/>
    <col min="14" max="14" width="5.7265625" style="21" customWidth="1"/>
    <col min="15" max="15" width="5.5" style="21" customWidth="1"/>
    <col min="16" max="17" width="6" style="21" customWidth="1"/>
    <col min="18" max="18" width="5.6328125" style="21" customWidth="1"/>
    <col min="19" max="19" width="5.7265625" style="21" customWidth="1"/>
    <col min="20" max="20" width="5" style="21" customWidth="1"/>
    <col min="21" max="21" width="5.31640625" style="21" customWidth="1"/>
    <col min="22" max="22" width="6.6328125" style="21" customWidth="1"/>
    <col min="23" max="23" width="5.31640625" style="21" customWidth="1"/>
    <col min="24" max="24" width="5.36328125" style="21" customWidth="1"/>
    <col min="25" max="25" width="5.40625" style="21" customWidth="1"/>
    <col min="26" max="26" width="5.2265625" style="21" customWidth="1"/>
    <col min="27" max="27" width="5.453125" style="21" customWidth="1"/>
    <col min="28" max="28" width="5.26953125" style="21" customWidth="1"/>
    <col min="29" max="29" width="5.81640625" style="21" customWidth="1"/>
    <col min="30" max="30" width="5.5" style="21" customWidth="1"/>
    <col min="31" max="31" width="5.90625" style="21" customWidth="1"/>
    <col min="32" max="32" width="8.86328125" style="21"/>
    <col min="33" max="33" width="4" style="21" customWidth="1"/>
    <col min="34" max="34" width="8.86328125" style="21"/>
    <col min="35" max="35" width="13.1796875" style="21" customWidth="1"/>
    <col min="36" max="16384" width="8.86328125" style="21"/>
  </cols>
  <sheetData>
    <row r="1" spans="1:43" s="7" customFormat="1" x14ac:dyDescent="0.5">
      <c r="A1" s="7" t="s">
        <v>83</v>
      </c>
      <c r="C1" s="5"/>
    </row>
    <row r="2" spans="1:43" x14ac:dyDescent="0.5">
      <c r="A2" s="63" t="s">
        <v>43</v>
      </c>
    </row>
    <row r="3" spans="1:43" x14ac:dyDescent="0.5">
      <c r="A3" s="45"/>
      <c r="B3" s="12"/>
      <c r="C3" s="29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</row>
    <row r="4" spans="1:43" ht="120.75" x14ac:dyDescent="0.5">
      <c r="A4" s="45" t="s">
        <v>25</v>
      </c>
      <c r="B4" s="35" t="s">
        <v>44</v>
      </c>
      <c r="C4" s="64" t="s">
        <v>48</v>
      </c>
      <c r="D4" s="41" t="s">
        <v>0</v>
      </c>
      <c r="E4" s="41" t="s">
        <v>1</v>
      </c>
      <c r="F4" s="41" t="s">
        <v>2</v>
      </c>
      <c r="G4" s="41" t="s">
        <v>3</v>
      </c>
      <c r="H4" s="41" t="s">
        <v>4</v>
      </c>
      <c r="I4" s="41" t="s">
        <v>5</v>
      </c>
      <c r="J4" s="41" t="s">
        <v>21</v>
      </c>
      <c r="K4" s="41" t="s">
        <v>6</v>
      </c>
      <c r="L4" s="41" t="s">
        <v>7</v>
      </c>
      <c r="M4" s="41" t="s">
        <v>8</v>
      </c>
      <c r="N4" s="41" t="s">
        <v>9</v>
      </c>
      <c r="O4" s="41" t="s">
        <v>10</v>
      </c>
      <c r="P4" s="41" t="s">
        <v>11</v>
      </c>
      <c r="Q4" s="41" t="s">
        <v>23</v>
      </c>
      <c r="R4" s="41" t="s">
        <v>12</v>
      </c>
      <c r="S4" s="41" t="s">
        <v>28</v>
      </c>
      <c r="T4" s="41" t="s">
        <v>24</v>
      </c>
      <c r="U4" s="41" t="s">
        <v>29</v>
      </c>
      <c r="V4" s="41" t="s">
        <v>30</v>
      </c>
      <c r="W4" s="41" t="s">
        <v>31</v>
      </c>
      <c r="X4" s="41" t="s">
        <v>13</v>
      </c>
      <c r="Y4" s="41" t="s">
        <v>14</v>
      </c>
      <c r="Z4" s="41" t="s">
        <v>15</v>
      </c>
      <c r="AA4" s="41" t="s">
        <v>16</v>
      </c>
      <c r="AB4" s="41" t="s">
        <v>17</v>
      </c>
      <c r="AC4" s="41" t="s">
        <v>32</v>
      </c>
      <c r="AD4" s="41" t="s">
        <v>18</v>
      </c>
      <c r="AE4" s="41" t="s">
        <v>19</v>
      </c>
      <c r="AF4" s="41" t="s">
        <v>20</v>
      </c>
      <c r="AG4" s="43"/>
      <c r="AH4" s="8"/>
      <c r="AI4" s="8"/>
      <c r="AJ4" s="8"/>
      <c r="AK4" s="8"/>
      <c r="AL4" s="8"/>
      <c r="AM4" s="8"/>
      <c r="AN4" s="56"/>
      <c r="AO4" s="44"/>
      <c r="AP4" s="44"/>
      <c r="AQ4" s="44"/>
    </row>
    <row r="5" spans="1:43" x14ac:dyDescent="0.5">
      <c r="A5" s="46">
        <v>7002</v>
      </c>
      <c r="B5" s="24" t="s">
        <v>45</v>
      </c>
      <c r="C5" s="24" t="s">
        <v>27</v>
      </c>
      <c r="D5" s="14">
        <v>7.9932266009852218E-2</v>
      </c>
      <c r="E5" s="14">
        <v>0</v>
      </c>
      <c r="F5" s="14">
        <v>7.5899630541871925</v>
      </c>
      <c r="G5" s="14">
        <v>0</v>
      </c>
      <c r="H5" s="14">
        <v>0</v>
      </c>
      <c r="I5" s="14">
        <v>0.75267857142857142</v>
      </c>
      <c r="J5" s="14">
        <v>0</v>
      </c>
      <c r="K5" s="14">
        <v>0</v>
      </c>
      <c r="L5" s="14">
        <v>0.26790640394088672</v>
      </c>
      <c r="M5" s="14">
        <v>0.56629926108374384</v>
      </c>
      <c r="N5" s="14">
        <v>0</v>
      </c>
      <c r="O5" s="14">
        <v>2.3224753694581279</v>
      </c>
      <c r="P5" s="14">
        <v>0.49554187192118226</v>
      </c>
      <c r="Q5" s="14">
        <v>0</v>
      </c>
      <c r="R5" s="14">
        <v>0</v>
      </c>
      <c r="S5" s="14">
        <v>9.159993842364532</v>
      </c>
      <c r="T5" s="14">
        <v>0</v>
      </c>
      <c r="U5" s="14">
        <v>0</v>
      </c>
      <c r="V5" s="14">
        <v>1.8813916256157637</v>
      </c>
      <c r="W5" s="14">
        <v>0</v>
      </c>
      <c r="X5" s="14">
        <v>0</v>
      </c>
      <c r="Y5" s="14">
        <v>0.11874999999999999</v>
      </c>
      <c r="Z5" s="14">
        <v>0</v>
      </c>
      <c r="AA5" s="14">
        <v>0</v>
      </c>
      <c r="AB5" s="14">
        <v>6.0948275862068968E-2</v>
      </c>
      <c r="AC5" s="14">
        <v>0</v>
      </c>
      <c r="AD5" s="14">
        <v>0</v>
      </c>
      <c r="AE5" s="14">
        <v>0</v>
      </c>
      <c r="AF5" s="16">
        <v>23.295880541871924</v>
      </c>
      <c r="AH5" s="9"/>
      <c r="AI5" s="9"/>
      <c r="AJ5" s="9"/>
      <c r="AK5" s="9"/>
      <c r="AL5" s="9"/>
    </row>
    <row r="6" spans="1:43" x14ac:dyDescent="0.5">
      <c r="A6" s="46">
        <v>7002</v>
      </c>
      <c r="B6" s="24" t="s">
        <v>45</v>
      </c>
      <c r="C6" s="24" t="s">
        <v>27</v>
      </c>
      <c r="D6" s="14">
        <v>6.0086206896551725E-2</v>
      </c>
      <c r="E6" s="14">
        <v>0</v>
      </c>
      <c r="F6" s="14">
        <v>6.7391522988505752</v>
      </c>
      <c r="G6" s="14">
        <v>0</v>
      </c>
      <c r="H6" s="14">
        <v>0</v>
      </c>
      <c r="I6" s="14">
        <v>0.64291666666666669</v>
      </c>
      <c r="J6" s="14">
        <v>0</v>
      </c>
      <c r="K6" s="14">
        <v>0</v>
      </c>
      <c r="L6" s="14">
        <v>0.10189655172413793</v>
      </c>
      <c r="M6" s="14">
        <v>0.6097270114942529</v>
      </c>
      <c r="N6" s="14">
        <v>0</v>
      </c>
      <c r="O6" s="14">
        <v>2.1196336206896556</v>
      </c>
      <c r="P6" s="14">
        <v>0.41129310344827585</v>
      </c>
      <c r="Q6" s="14">
        <v>0</v>
      </c>
      <c r="R6" s="14">
        <v>0</v>
      </c>
      <c r="S6" s="14">
        <v>7.8890589080459774</v>
      </c>
      <c r="T6" s="14">
        <v>0</v>
      </c>
      <c r="U6" s="14">
        <v>0</v>
      </c>
      <c r="V6" s="14">
        <v>1.171918103448276</v>
      </c>
      <c r="W6" s="14">
        <v>0</v>
      </c>
      <c r="X6" s="14">
        <v>0</v>
      </c>
      <c r="Y6" s="14">
        <v>9.2780172413793105E-2</v>
      </c>
      <c r="Z6" s="14">
        <v>0</v>
      </c>
      <c r="AA6" s="14">
        <v>0</v>
      </c>
      <c r="AB6" s="14">
        <v>9.727011494252874E-2</v>
      </c>
      <c r="AC6" s="14">
        <v>0</v>
      </c>
      <c r="AD6" s="14">
        <v>0</v>
      </c>
      <c r="AE6" s="14">
        <v>0</v>
      </c>
      <c r="AF6" s="14">
        <v>19.935732758620691</v>
      </c>
      <c r="AH6" s="9"/>
      <c r="AI6" s="9"/>
      <c r="AJ6" s="9"/>
      <c r="AK6" s="9"/>
      <c r="AL6" s="9"/>
    </row>
    <row r="7" spans="1:43" x14ac:dyDescent="0.5">
      <c r="A7" s="46">
        <v>7002</v>
      </c>
      <c r="B7" s="24" t="s">
        <v>45</v>
      </c>
      <c r="C7" s="24" t="s">
        <v>27</v>
      </c>
      <c r="D7" s="14">
        <v>6.3440714285714295E-2</v>
      </c>
      <c r="E7" s="14">
        <v>0</v>
      </c>
      <c r="F7" s="14">
        <v>8.959715000000001</v>
      </c>
      <c r="G7" s="14">
        <v>0</v>
      </c>
      <c r="H7" s="14">
        <v>0</v>
      </c>
      <c r="I7" s="14">
        <v>0.84357250000000006</v>
      </c>
      <c r="J7" s="14">
        <v>0</v>
      </c>
      <c r="K7" s="14">
        <v>0</v>
      </c>
      <c r="L7" s="14">
        <v>0.29368035714285717</v>
      </c>
      <c r="M7" s="14">
        <v>0.57875500000000013</v>
      </c>
      <c r="N7" s="14">
        <v>0</v>
      </c>
      <c r="O7" s="14">
        <v>2.5157032142857143</v>
      </c>
      <c r="P7" s="14">
        <v>0.54558714285714294</v>
      </c>
      <c r="Q7" s="14">
        <v>0</v>
      </c>
      <c r="R7" s="14">
        <v>0</v>
      </c>
      <c r="S7" s="14">
        <v>10.398569285714286</v>
      </c>
      <c r="T7" s="14">
        <v>0</v>
      </c>
      <c r="U7" s="14">
        <v>0</v>
      </c>
      <c r="V7" s="14">
        <v>2.0517442857142858</v>
      </c>
      <c r="W7" s="14">
        <v>0</v>
      </c>
      <c r="X7" s="14">
        <v>0</v>
      </c>
      <c r="Y7" s="14">
        <v>0.10876107142857144</v>
      </c>
      <c r="Z7" s="14">
        <v>0</v>
      </c>
      <c r="AA7" s="14">
        <v>0</v>
      </c>
      <c r="AB7" s="14">
        <v>6.2956785714285729E-2</v>
      </c>
      <c r="AC7" s="14">
        <v>0</v>
      </c>
      <c r="AD7" s="14">
        <v>0</v>
      </c>
      <c r="AE7" s="14">
        <v>0</v>
      </c>
      <c r="AF7" s="14">
        <v>26.422485357142854</v>
      </c>
      <c r="AH7" s="9"/>
      <c r="AI7" s="9"/>
      <c r="AJ7" s="9"/>
      <c r="AK7" s="9"/>
      <c r="AL7" s="9"/>
    </row>
    <row r="8" spans="1:43" x14ac:dyDescent="0.5">
      <c r="A8" s="46">
        <v>7002</v>
      </c>
      <c r="B8" s="24" t="s">
        <v>46</v>
      </c>
      <c r="C8" s="6" t="s">
        <v>49</v>
      </c>
      <c r="D8" s="14">
        <v>6.6891025641025642E-2</v>
      </c>
      <c r="E8" s="14">
        <v>0</v>
      </c>
      <c r="F8" s="14">
        <v>7.9142628205128194</v>
      </c>
      <c r="G8" s="14">
        <v>0</v>
      </c>
      <c r="H8" s="14">
        <v>7.8621794871794881E-2</v>
      </c>
      <c r="I8" s="14">
        <v>0.79875000000000007</v>
      </c>
      <c r="J8" s="14">
        <v>6.4727564102564111E-2</v>
      </c>
      <c r="K8" s="14">
        <v>0</v>
      </c>
      <c r="L8" s="14">
        <v>0.1410576923076923</v>
      </c>
      <c r="M8" s="14">
        <v>0.56950320512820518</v>
      </c>
      <c r="N8" s="14">
        <v>0</v>
      </c>
      <c r="O8" s="14">
        <v>1.2064903846153845</v>
      </c>
      <c r="P8" s="14">
        <v>0.2092147435897436</v>
      </c>
      <c r="Q8" s="14">
        <v>0.66330128205128203</v>
      </c>
      <c r="R8" s="14">
        <v>0.59669871794871798</v>
      </c>
      <c r="S8" s="14">
        <v>0.29266025641025639</v>
      </c>
      <c r="T8" s="14">
        <v>0.19679487179487179</v>
      </c>
      <c r="U8" s="14">
        <v>0.85214743589743591</v>
      </c>
      <c r="V8" s="14">
        <v>5.1449839743589747</v>
      </c>
      <c r="W8" s="14">
        <v>3.2080608974358977</v>
      </c>
      <c r="X8" s="14">
        <v>0</v>
      </c>
      <c r="Y8" s="14">
        <v>0</v>
      </c>
      <c r="Z8" s="14">
        <v>1.7499999999999998E-2</v>
      </c>
      <c r="AA8" s="14">
        <v>0</v>
      </c>
      <c r="AB8" s="14">
        <v>0.1101121794871795</v>
      </c>
      <c r="AC8" s="14">
        <v>0.44990384615384615</v>
      </c>
      <c r="AD8" s="14">
        <v>5.9583333333333335E-2</v>
      </c>
      <c r="AE8" s="14">
        <v>0</v>
      </c>
      <c r="AF8" s="14">
        <v>22.641266025641023</v>
      </c>
      <c r="AH8" s="9"/>
      <c r="AI8" s="9"/>
      <c r="AJ8" s="9"/>
      <c r="AK8" s="9"/>
      <c r="AL8" s="9"/>
    </row>
    <row r="9" spans="1:43" x14ac:dyDescent="0.5">
      <c r="A9" s="46">
        <v>7002</v>
      </c>
      <c r="B9" s="24" t="s">
        <v>46</v>
      </c>
      <c r="C9" s="6" t="s">
        <v>49</v>
      </c>
      <c r="D9" s="14">
        <v>4.6346153846153842E-2</v>
      </c>
      <c r="E9" s="14">
        <v>0</v>
      </c>
      <c r="F9" s="14">
        <v>7.7420804195804198</v>
      </c>
      <c r="G9" s="14">
        <v>0</v>
      </c>
      <c r="H9" s="14">
        <v>5.6783216783216781E-2</v>
      </c>
      <c r="I9" s="14">
        <v>0.64344405594405596</v>
      </c>
      <c r="J9" s="14">
        <v>8.2325174825174818E-2</v>
      </c>
      <c r="K9" s="14">
        <v>0</v>
      </c>
      <c r="L9" s="14">
        <v>0.16534965034965035</v>
      </c>
      <c r="M9" s="14">
        <v>0.74599650349650348</v>
      </c>
      <c r="N9" s="14">
        <v>0</v>
      </c>
      <c r="O9" s="14">
        <v>1.7997902097902099</v>
      </c>
      <c r="P9" s="14">
        <v>0.16459790209790209</v>
      </c>
      <c r="Q9" s="14">
        <v>1.1790209790209789</v>
      </c>
      <c r="R9" s="14">
        <v>0.48729020979020976</v>
      </c>
      <c r="S9" s="14">
        <v>0.16489510489510489</v>
      </c>
      <c r="T9" s="14">
        <v>0.32674825174825173</v>
      </c>
      <c r="U9" s="14">
        <v>7.8216783216783214E-2</v>
      </c>
      <c r="V9" s="14">
        <v>4.7290209790209792</v>
      </c>
      <c r="W9" s="14">
        <v>3.941958041958042</v>
      </c>
      <c r="X9" s="14">
        <v>0</v>
      </c>
      <c r="Y9" s="14">
        <v>0</v>
      </c>
      <c r="Z9" s="14">
        <v>0</v>
      </c>
      <c r="AA9" s="14">
        <v>0</v>
      </c>
      <c r="AB9" s="14">
        <v>0.11038461538461539</v>
      </c>
      <c r="AC9" s="14">
        <v>0.39704545454545448</v>
      </c>
      <c r="AD9" s="14">
        <v>1.4615384615384615E-2</v>
      </c>
      <c r="AE9" s="14">
        <v>0</v>
      </c>
      <c r="AF9" s="14">
        <v>22.87590909090909</v>
      </c>
      <c r="AH9" s="9"/>
      <c r="AI9" s="9"/>
      <c r="AJ9" s="9"/>
      <c r="AK9" s="9"/>
      <c r="AL9" s="9"/>
    </row>
    <row r="10" spans="1:43" x14ac:dyDescent="0.5">
      <c r="A10" s="46">
        <v>7002</v>
      </c>
      <c r="B10" s="24" t="s">
        <v>46</v>
      </c>
      <c r="C10" s="6" t="s">
        <v>49</v>
      </c>
      <c r="D10" s="14">
        <v>5.7629399585921323E-2</v>
      </c>
      <c r="E10" s="14">
        <v>0</v>
      </c>
      <c r="F10" s="14">
        <v>7.6891304347826086</v>
      </c>
      <c r="G10" s="14">
        <v>0</v>
      </c>
      <c r="H10" s="14">
        <v>5.812629399585921E-2</v>
      </c>
      <c r="I10" s="14">
        <v>0.58849896480331265</v>
      </c>
      <c r="J10" s="14">
        <v>0.10085921325051761</v>
      </c>
      <c r="K10" s="14">
        <v>0</v>
      </c>
      <c r="L10" s="14">
        <v>0.12930641821946171</v>
      </c>
      <c r="M10" s="14">
        <v>0.81722567287784686</v>
      </c>
      <c r="N10" s="14">
        <v>0</v>
      </c>
      <c r="O10" s="14">
        <v>1.3862525879917185</v>
      </c>
      <c r="P10" s="14">
        <v>0.11734989648033127</v>
      </c>
      <c r="Q10" s="14">
        <v>1.3971014492753624</v>
      </c>
      <c r="R10" s="14">
        <v>0.62177018633540371</v>
      </c>
      <c r="S10" s="14">
        <v>0.2060248447204969</v>
      </c>
      <c r="T10" s="14">
        <v>0.30631469979296067</v>
      </c>
      <c r="U10" s="14">
        <v>6.7256728778467917E-2</v>
      </c>
      <c r="V10" s="14">
        <v>3.8673498964803312</v>
      </c>
      <c r="W10" s="14">
        <v>4.0644409937888195</v>
      </c>
      <c r="X10" s="14">
        <v>0</v>
      </c>
      <c r="Y10" s="14">
        <v>0</v>
      </c>
      <c r="Z10" s="14">
        <v>0</v>
      </c>
      <c r="AA10" s="14">
        <v>0</v>
      </c>
      <c r="AB10" s="14">
        <v>0.10139751552795032</v>
      </c>
      <c r="AC10" s="14">
        <v>0.46819875776397513</v>
      </c>
      <c r="AD10" s="14">
        <v>2.0434782608695655E-2</v>
      </c>
      <c r="AE10" s="14">
        <v>0</v>
      </c>
      <c r="AF10" s="14">
        <v>22.064668737060039</v>
      </c>
      <c r="AH10" s="9"/>
      <c r="AI10" s="9"/>
      <c r="AJ10" s="9"/>
      <c r="AK10" s="9"/>
      <c r="AL10" s="9"/>
    </row>
    <row r="11" spans="1:43" x14ac:dyDescent="0.5">
      <c r="A11" s="46">
        <v>7120</v>
      </c>
      <c r="B11" s="24" t="s">
        <v>45</v>
      </c>
      <c r="C11" s="4" t="s">
        <v>22</v>
      </c>
      <c r="D11" s="14">
        <v>0</v>
      </c>
      <c r="E11" s="14">
        <v>0</v>
      </c>
      <c r="F11" s="14">
        <v>10.345340909090908</v>
      </c>
      <c r="G11" s="14">
        <v>0</v>
      </c>
      <c r="H11" s="14">
        <v>0</v>
      </c>
      <c r="I11" s="14">
        <v>4.1661363636363635</v>
      </c>
      <c r="J11" s="14">
        <v>0</v>
      </c>
      <c r="K11" s="14">
        <v>0</v>
      </c>
      <c r="L11" s="14">
        <v>0</v>
      </c>
      <c r="M11" s="14">
        <v>0.38954545454545453</v>
      </c>
      <c r="N11" s="14">
        <v>2.4037499999999996</v>
      </c>
      <c r="O11" s="14">
        <v>1.2182954545454545</v>
      </c>
      <c r="P11" s="14">
        <v>0</v>
      </c>
      <c r="Q11" s="14">
        <v>0</v>
      </c>
      <c r="R11" s="17">
        <v>2.1818181818181816E-2</v>
      </c>
      <c r="S11" s="14">
        <v>4.028068181818182</v>
      </c>
      <c r="T11" s="14">
        <v>0</v>
      </c>
      <c r="U11" s="14">
        <v>0.10909090909090907</v>
      </c>
      <c r="V11" s="14">
        <v>5.4169318181818173</v>
      </c>
      <c r="W11" s="14">
        <v>0</v>
      </c>
      <c r="X11" s="14">
        <v>0</v>
      </c>
      <c r="Y11" s="14">
        <v>3.5909090909090904E-2</v>
      </c>
      <c r="Z11" s="14">
        <v>0</v>
      </c>
      <c r="AA11" s="14">
        <v>0</v>
      </c>
      <c r="AB11" s="14">
        <v>7.7954545454545457E-2</v>
      </c>
      <c r="AC11" s="14">
        <v>0</v>
      </c>
      <c r="AD11" s="14">
        <v>0</v>
      </c>
      <c r="AE11" s="14">
        <v>0</v>
      </c>
      <c r="AF11" s="16">
        <v>28.212840909090904</v>
      </c>
      <c r="AH11" s="9"/>
      <c r="AI11" s="9"/>
      <c r="AJ11" s="9"/>
      <c r="AK11" s="9"/>
      <c r="AL11" s="9"/>
    </row>
    <row r="12" spans="1:43" x14ac:dyDescent="0.5">
      <c r="A12" s="46">
        <v>7120</v>
      </c>
      <c r="B12" s="15" t="s">
        <v>45</v>
      </c>
      <c r="C12" s="24" t="s">
        <v>27</v>
      </c>
      <c r="D12" s="14">
        <v>4.6363636363636357E-2</v>
      </c>
      <c r="E12" s="14">
        <v>0</v>
      </c>
      <c r="F12" s="14">
        <v>6.1261363636363626</v>
      </c>
      <c r="G12" s="14">
        <v>0</v>
      </c>
      <c r="H12" s="14">
        <v>7.1704545454545451E-2</v>
      </c>
      <c r="I12" s="14">
        <v>4.1661363636363635</v>
      </c>
      <c r="J12" s="14"/>
      <c r="K12" s="14">
        <v>0.28874999999999995</v>
      </c>
      <c r="L12" s="14">
        <v>8.9772727272727268E-2</v>
      </c>
      <c r="M12" s="14">
        <v>0.38954545454545453</v>
      </c>
      <c r="N12" s="14">
        <v>0</v>
      </c>
      <c r="O12" s="14">
        <v>2.4037499999999996</v>
      </c>
      <c r="P12" s="14">
        <v>1.2182954545454545</v>
      </c>
      <c r="Q12" s="14"/>
      <c r="R12" s="14">
        <v>2.1818181818181816E-2</v>
      </c>
      <c r="S12" s="14">
        <v>4.028068181818182</v>
      </c>
      <c r="T12" s="14">
        <v>0.10909090909090907</v>
      </c>
      <c r="U12" s="14">
        <v>5.4169318181818173</v>
      </c>
      <c r="V12" s="14">
        <v>0</v>
      </c>
      <c r="W12" s="14">
        <v>0</v>
      </c>
      <c r="X12" s="14">
        <v>3.5909090909090904E-2</v>
      </c>
      <c r="Y12" s="14">
        <v>0</v>
      </c>
      <c r="Z12" s="14">
        <v>0</v>
      </c>
      <c r="AA12" s="14">
        <v>7.7954545454545457E-2</v>
      </c>
      <c r="AB12" s="14">
        <v>0</v>
      </c>
      <c r="AC12" s="14">
        <v>0</v>
      </c>
      <c r="AD12" s="14">
        <v>0</v>
      </c>
      <c r="AE12" s="14">
        <v>0</v>
      </c>
      <c r="AF12" s="34">
        <v>24.443863636363634</v>
      </c>
      <c r="AG12" s="50"/>
      <c r="AH12" s="9"/>
      <c r="AI12" s="9"/>
      <c r="AJ12" s="9"/>
      <c r="AK12" s="9"/>
      <c r="AL12" s="9"/>
    </row>
    <row r="13" spans="1:43" x14ac:dyDescent="0.5">
      <c r="A13" s="46">
        <v>7120</v>
      </c>
      <c r="B13" s="24" t="s">
        <v>34</v>
      </c>
      <c r="C13" s="4" t="s">
        <v>50</v>
      </c>
      <c r="D13" s="14">
        <v>9.8181818181818176E-2</v>
      </c>
      <c r="E13" s="14">
        <v>0.09</v>
      </c>
      <c r="F13" s="14">
        <v>12.309999999999999</v>
      </c>
      <c r="G13" s="14">
        <v>6.4545454545454531E-2</v>
      </c>
      <c r="H13" s="14">
        <v>0.125</v>
      </c>
      <c r="I13" s="14">
        <v>5.6386363636363628</v>
      </c>
      <c r="J13" s="14">
        <v>0</v>
      </c>
      <c r="K13" s="14">
        <v>0.37409090909090903</v>
      </c>
      <c r="L13" s="14">
        <v>0.12</v>
      </c>
      <c r="M13" s="14">
        <v>1.1504545454545454</v>
      </c>
      <c r="N13" s="14">
        <v>4.6363636363636357E-2</v>
      </c>
      <c r="O13" s="14">
        <v>3.8799999999999994</v>
      </c>
      <c r="P13" s="14">
        <v>4.4986363636363631</v>
      </c>
      <c r="Q13" s="14">
        <v>0.19545454545454544</v>
      </c>
      <c r="R13" s="14">
        <v>0</v>
      </c>
      <c r="S13" s="14">
        <v>7.4213636363636368</v>
      </c>
      <c r="T13" s="14">
        <v>0</v>
      </c>
      <c r="U13" s="14">
        <v>4.7168181818181818</v>
      </c>
      <c r="V13" s="14">
        <v>1.8677272727272727</v>
      </c>
      <c r="W13" s="14">
        <v>1.624090909090909</v>
      </c>
      <c r="X13" s="14">
        <v>0</v>
      </c>
      <c r="Y13" s="14">
        <v>0.15454545454545454</v>
      </c>
      <c r="Z13" s="14">
        <v>0.4209090909090909</v>
      </c>
      <c r="AA13" s="14">
        <v>0</v>
      </c>
      <c r="AB13" s="14">
        <v>0.15227272727272728</v>
      </c>
      <c r="AC13" s="14">
        <v>0.34454545454545454</v>
      </c>
      <c r="AD13" s="14">
        <v>0</v>
      </c>
      <c r="AE13" s="14">
        <v>0</v>
      </c>
      <c r="AF13" s="34">
        <v>45.293636363636359</v>
      </c>
      <c r="AH13" s="9"/>
      <c r="AI13" s="9"/>
      <c r="AJ13" s="9"/>
      <c r="AK13" s="9"/>
      <c r="AL13" s="9"/>
    </row>
    <row r="14" spans="1:43" x14ac:dyDescent="0.5">
      <c r="A14" s="46">
        <v>7120</v>
      </c>
      <c r="B14" s="24" t="s">
        <v>47</v>
      </c>
      <c r="C14" s="65" t="s">
        <v>51</v>
      </c>
      <c r="D14" s="14">
        <v>8.8601190476190472E-2</v>
      </c>
      <c r="E14" s="14">
        <v>5.5476190476190471E-2</v>
      </c>
      <c r="F14" s="14">
        <v>11.296904761904763</v>
      </c>
      <c r="G14" s="14">
        <v>4.2083333333333341E-2</v>
      </c>
      <c r="H14" s="14">
        <v>9.4761904761904769E-2</v>
      </c>
      <c r="I14" s="14">
        <v>4.3512500000000003</v>
      </c>
      <c r="J14" s="14">
        <v>0</v>
      </c>
      <c r="K14" s="14">
        <v>9.9255952380952389E-2</v>
      </c>
      <c r="L14" s="14">
        <v>8.4494047619047635E-2</v>
      </c>
      <c r="M14" s="14">
        <v>1.3783630952380954</v>
      </c>
      <c r="N14" s="14">
        <v>4.9136904761904764E-2</v>
      </c>
      <c r="O14" s="14">
        <v>6.3270833333333334</v>
      </c>
      <c r="P14" s="14">
        <v>4.1003869047619048</v>
      </c>
      <c r="Q14" s="14">
        <v>0</v>
      </c>
      <c r="R14" s="14">
        <v>0</v>
      </c>
      <c r="S14" s="14">
        <v>0.4291369047619048</v>
      </c>
      <c r="T14" s="14">
        <v>0.4241071428571429</v>
      </c>
      <c r="U14" s="14">
        <v>0</v>
      </c>
      <c r="V14" s="14">
        <v>12.874166666666667</v>
      </c>
      <c r="W14" s="14">
        <v>0</v>
      </c>
      <c r="X14" s="14">
        <v>4.5119047619047621E-2</v>
      </c>
      <c r="Y14" s="14">
        <v>0</v>
      </c>
      <c r="Z14" s="14">
        <v>0</v>
      </c>
      <c r="AA14" s="14">
        <v>0</v>
      </c>
      <c r="AB14" s="14">
        <v>0.76321428571428584</v>
      </c>
      <c r="AC14" s="14">
        <v>0</v>
      </c>
      <c r="AD14" s="14">
        <v>0</v>
      </c>
      <c r="AE14" s="14">
        <v>0</v>
      </c>
      <c r="AF14" s="14">
        <v>42.503541666666671</v>
      </c>
      <c r="AH14" s="9"/>
      <c r="AI14" s="9"/>
      <c r="AJ14" s="9"/>
      <c r="AK14" s="9"/>
      <c r="AL14" s="9"/>
    </row>
    <row r="15" spans="1:43" x14ac:dyDescent="0.5">
      <c r="A15" s="46">
        <v>7120</v>
      </c>
      <c r="B15" s="24" t="s">
        <v>36</v>
      </c>
      <c r="C15" s="4" t="s">
        <v>52</v>
      </c>
      <c r="D15" s="14">
        <v>9.4399999999999998E-2</v>
      </c>
      <c r="E15" s="14">
        <v>5.8399999999999994E-2</v>
      </c>
      <c r="F15" s="14">
        <v>10.8416</v>
      </c>
      <c r="G15" s="14">
        <v>6.08E-2</v>
      </c>
      <c r="H15" s="14">
        <v>0.11359999999999999</v>
      </c>
      <c r="I15" s="14">
        <v>4.7064000000000004</v>
      </c>
      <c r="J15" s="14">
        <v>0</v>
      </c>
      <c r="K15" s="14">
        <v>0.24479999999999999</v>
      </c>
      <c r="L15" s="14">
        <v>9.9199999999999997E-2</v>
      </c>
      <c r="M15" s="14">
        <v>0.98239999999999994</v>
      </c>
      <c r="N15" s="14">
        <v>5.04E-2</v>
      </c>
      <c r="O15" s="14">
        <v>4.3575999999999997</v>
      </c>
      <c r="P15" s="14">
        <v>3.8079999999999998</v>
      </c>
      <c r="Q15" s="14">
        <v>0.23199999999999998</v>
      </c>
      <c r="R15" s="14">
        <v>0</v>
      </c>
      <c r="S15" s="14">
        <v>4.9456000000000007</v>
      </c>
      <c r="T15" s="14">
        <v>0.8</v>
      </c>
      <c r="U15" s="14">
        <v>3.8567999999999998</v>
      </c>
      <c r="V15" s="14">
        <v>1.1743999999999999</v>
      </c>
      <c r="W15" s="14">
        <v>0.99600000000000011</v>
      </c>
      <c r="X15" s="14">
        <v>0</v>
      </c>
      <c r="Y15" s="14">
        <v>0.10880000000000001</v>
      </c>
      <c r="Z15" s="14">
        <v>0.52880000000000005</v>
      </c>
      <c r="AA15" s="14">
        <v>0</v>
      </c>
      <c r="AB15" s="14">
        <v>9.7599999999999992E-2</v>
      </c>
      <c r="AC15" s="14">
        <v>0.26880000000000004</v>
      </c>
      <c r="AD15" s="14">
        <v>0</v>
      </c>
      <c r="AE15" s="14">
        <v>0</v>
      </c>
      <c r="AF15" s="14">
        <v>38.426399999999994</v>
      </c>
      <c r="AH15" s="9"/>
      <c r="AI15" s="9"/>
      <c r="AJ15" s="9"/>
      <c r="AK15" s="9"/>
      <c r="AL15" s="9"/>
    </row>
    <row r="16" spans="1:43" x14ac:dyDescent="0.5">
      <c r="A16" s="46">
        <v>7120</v>
      </c>
      <c r="B16" s="24" t="s">
        <v>37</v>
      </c>
      <c r="C16" s="4" t="s">
        <v>53</v>
      </c>
      <c r="D16" s="14">
        <v>0.1243181818181818</v>
      </c>
      <c r="E16" s="14">
        <v>6.0454545454545455E-2</v>
      </c>
      <c r="F16" s="14">
        <v>13.987272727272725</v>
      </c>
      <c r="G16" s="14">
        <v>0.10613636363636363</v>
      </c>
      <c r="H16" s="14">
        <v>0.13431818181818184</v>
      </c>
      <c r="I16" s="14">
        <v>6.6311363636363634</v>
      </c>
      <c r="J16" s="14">
        <v>0</v>
      </c>
      <c r="K16" s="14">
        <v>0.16204545454545455</v>
      </c>
      <c r="L16" s="14">
        <v>0.17659090909090908</v>
      </c>
      <c r="M16" s="14">
        <v>1.6559090909090908</v>
      </c>
      <c r="N16" s="14">
        <v>7.7272727272727271E-2</v>
      </c>
      <c r="O16" s="14">
        <v>8.4027272727272724</v>
      </c>
      <c r="P16" s="14">
        <v>4.7952272727272724</v>
      </c>
      <c r="Q16" s="14">
        <v>0</v>
      </c>
      <c r="R16" s="14">
        <v>0</v>
      </c>
      <c r="S16" s="14">
        <v>0.76</v>
      </c>
      <c r="T16" s="14">
        <v>0.39318181818181813</v>
      </c>
      <c r="U16" s="14">
        <v>0</v>
      </c>
      <c r="V16" s="14">
        <v>15.311818181818179</v>
      </c>
      <c r="W16" s="14">
        <v>0</v>
      </c>
      <c r="X16" s="14">
        <v>5.2954545454545449E-2</v>
      </c>
      <c r="Y16" s="14">
        <v>0</v>
      </c>
      <c r="Z16" s="14">
        <v>0</v>
      </c>
      <c r="AA16" s="14">
        <v>0</v>
      </c>
      <c r="AB16" s="14">
        <v>1.0272727272727273</v>
      </c>
      <c r="AC16" s="14">
        <v>0</v>
      </c>
      <c r="AD16" s="14">
        <v>0</v>
      </c>
      <c r="AE16" s="14">
        <v>0</v>
      </c>
      <c r="AF16" s="14">
        <v>53.85863636363635</v>
      </c>
      <c r="AH16" s="9"/>
      <c r="AI16" s="9"/>
      <c r="AJ16" s="9"/>
      <c r="AK16" s="9"/>
      <c r="AL16" s="9"/>
    </row>
    <row r="17" spans="1:43" x14ac:dyDescent="0.5">
      <c r="A17" s="46">
        <v>7120</v>
      </c>
      <c r="B17" s="24" t="s">
        <v>46</v>
      </c>
      <c r="C17" s="4" t="s">
        <v>54</v>
      </c>
      <c r="D17" s="14">
        <v>7.8260869565217397E-2</v>
      </c>
      <c r="E17" s="14">
        <v>4.5652173913043478E-2</v>
      </c>
      <c r="F17" s="14">
        <v>12.245652173913044</v>
      </c>
      <c r="G17" s="14">
        <v>0.13869565217391305</v>
      </c>
      <c r="H17" s="14">
        <v>5.8695652173913052E-2</v>
      </c>
      <c r="I17" s="14">
        <v>3.9121739130434783</v>
      </c>
      <c r="J17" s="14">
        <v>0.11478260869565218</v>
      </c>
      <c r="K17" s="14">
        <v>0</v>
      </c>
      <c r="L17" s="14">
        <v>7.1739130434782611E-2</v>
      </c>
      <c r="M17" s="14">
        <v>1.4273913043478261</v>
      </c>
      <c r="N17" s="14">
        <v>0</v>
      </c>
      <c r="O17" s="14">
        <v>4.9917391304347829</v>
      </c>
      <c r="P17" s="14">
        <v>0.72217391304347833</v>
      </c>
      <c r="Q17" s="14">
        <v>0.31739130434782609</v>
      </c>
      <c r="R17" s="14">
        <v>0</v>
      </c>
      <c r="S17" s="14">
        <v>0.14695652173913046</v>
      </c>
      <c r="T17" s="14">
        <v>3.9826086956521745</v>
      </c>
      <c r="U17" s="14">
        <v>0.14782608695652177</v>
      </c>
      <c r="V17" s="14">
        <v>3.3069565217391306</v>
      </c>
      <c r="W17" s="14">
        <v>3.3926086956521742</v>
      </c>
      <c r="X17" s="14">
        <v>0.49217391304347824</v>
      </c>
      <c r="Y17" s="14">
        <v>0</v>
      </c>
      <c r="Z17" s="14">
        <v>0</v>
      </c>
      <c r="AA17" s="14">
        <v>0.49695652173913046</v>
      </c>
      <c r="AB17" s="14">
        <v>0</v>
      </c>
      <c r="AC17" s="14">
        <v>0.43521739130434783</v>
      </c>
      <c r="AD17" s="14">
        <v>0</v>
      </c>
      <c r="AE17" s="14">
        <v>0.24913043478260868</v>
      </c>
      <c r="AF17" s="14">
        <v>36.525652173913045</v>
      </c>
      <c r="AH17" s="9"/>
      <c r="AI17" s="9"/>
      <c r="AJ17" s="9"/>
      <c r="AK17" s="9"/>
      <c r="AL17" s="9"/>
      <c r="AQ17" s="14"/>
    </row>
    <row r="18" spans="1:43" x14ac:dyDescent="0.5">
      <c r="A18" s="46">
        <v>7242</v>
      </c>
      <c r="B18" s="15" t="s">
        <v>45</v>
      </c>
      <c r="C18" s="24" t="s">
        <v>27</v>
      </c>
      <c r="D18" s="14">
        <v>0.17801724137931035</v>
      </c>
      <c r="E18" s="14">
        <v>0</v>
      </c>
      <c r="F18" s="14">
        <v>7.8481896551724137</v>
      </c>
      <c r="G18" s="14">
        <v>0</v>
      </c>
      <c r="H18" s="14">
        <v>0</v>
      </c>
      <c r="I18" s="14">
        <v>9.2175000000000011</v>
      </c>
      <c r="J18" s="14"/>
      <c r="K18" s="14">
        <v>0</v>
      </c>
      <c r="L18" s="14">
        <v>0.12491379310344829</v>
      </c>
      <c r="M18" s="14">
        <v>0.32517241379310347</v>
      </c>
      <c r="N18" s="14">
        <v>0</v>
      </c>
      <c r="O18" s="14">
        <v>0.88163793103448285</v>
      </c>
      <c r="P18" s="14">
        <v>0</v>
      </c>
      <c r="Q18" s="14"/>
      <c r="R18" s="14">
        <v>3.1379310344827584E-2</v>
      </c>
      <c r="S18" s="14">
        <v>8.5431034482758628E-2</v>
      </c>
      <c r="T18" s="14">
        <v>0</v>
      </c>
      <c r="U18" s="14">
        <v>8.5344827586206901E-3</v>
      </c>
      <c r="V18" s="14">
        <v>0</v>
      </c>
      <c r="W18" s="14">
        <v>3.9655172413793106E-3</v>
      </c>
      <c r="X18" s="14">
        <v>0</v>
      </c>
      <c r="Y18" s="14">
        <v>0</v>
      </c>
      <c r="Z18" s="14">
        <v>7.7586206896551723E-3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6">
        <v>18.534482758620694</v>
      </c>
      <c r="AG18" s="19"/>
      <c r="AH18" s="9"/>
      <c r="AI18" s="9"/>
      <c r="AJ18" s="9"/>
      <c r="AK18" s="9"/>
      <c r="AL18" s="9"/>
    </row>
    <row r="19" spans="1:43" ht="13" x14ac:dyDescent="0.6">
      <c r="A19" s="46" t="s">
        <v>26</v>
      </c>
      <c r="B19" s="24" t="s">
        <v>45</v>
      </c>
      <c r="C19" s="24" t="s">
        <v>22</v>
      </c>
      <c r="D19" s="27">
        <v>8.971014492753622E-2</v>
      </c>
      <c r="E19" s="27">
        <v>0</v>
      </c>
      <c r="F19" s="27">
        <v>8.0008695652173909</v>
      </c>
      <c r="G19" s="27">
        <v>0</v>
      </c>
      <c r="H19" s="27">
        <v>3.5507246376811595E-2</v>
      </c>
      <c r="I19" s="27">
        <v>1.1291304347826088</v>
      </c>
      <c r="J19" s="27">
        <v>0</v>
      </c>
      <c r="K19" s="27">
        <v>1.9710144927536231E-2</v>
      </c>
      <c r="L19" s="27">
        <v>0.1117391304347826</v>
      </c>
      <c r="M19" s="27">
        <v>0.48826086956521741</v>
      </c>
      <c r="N19" s="28">
        <v>0</v>
      </c>
      <c r="O19" s="27">
        <v>3.81</v>
      </c>
      <c r="P19" s="27">
        <v>0.60565217391304349</v>
      </c>
      <c r="Q19" s="28">
        <v>0</v>
      </c>
      <c r="R19" s="27">
        <v>0</v>
      </c>
      <c r="S19" s="27">
        <v>3.9318840579710144</v>
      </c>
      <c r="T19" s="28">
        <v>0</v>
      </c>
      <c r="U19" s="27">
        <v>3.1884057971014491E-2</v>
      </c>
      <c r="V19" s="27">
        <v>5.0082608695652171</v>
      </c>
      <c r="W19" s="27">
        <v>0</v>
      </c>
      <c r="X19" s="27">
        <v>8.6956521739130418E-3</v>
      </c>
      <c r="Y19" s="27">
        <v>8.8115942028985497E-2</v>
      </c>
      <c r="Z19" s="27">
        <v>0</v>
      </c>
      <c r="AA19" s="27">
        <v>0</v>
      </c>
      <c r="AB19" s="27">
        <v>0.24420289855072463</v>
      </c>
      <c r="AC19" s="27">
        <v>0</v>
      </c>
      <c r="AD19" s="27">
        <v>0</v>
      </c>
      <c r="AE19" s="27">
        <v>0</v>
      </c>
      <c r="AF19" s="27">
        <v>23.603623188405795</v>
      </c>
      <c r="AG19" s="10"/>
      <c r="AH19" s="9"/>
      <c r="AI19" s="9"/>
      <c r="AJ19" s="9"/>
      <c r="AK19" s="9"/>
      <c r="AL19" s="9"/>
    </row>
    <row r="20" spans="1:43" ht="13" x14ac:dyDescent="0.6">
      <c r="A20" s="46" t="s">
        <v>26</v>
      </c>
      <c r="B20" s="24" t="s">
        <v>45</v>
      </c>
      <c r="C20" s="24" t="s">
        <v>22</v>
      </c>
      <c r="D20" s="27">
        <v>2.9946236559139784E-2</v>
      </c>
      <c r="E20" s="27">
        <v>0</v>
      </c>
      <c r="F20" s="27">
        <v>2.0806451612903225</v>
      </c>
      <c r="G20" s="27">
        <v>0</v>
      </c>
      <c r="H20" s="27">
        <v>1.1774193548387097E-2</v>
      </c>
      <c r="I20" s="27">
        <v>0.28822580645161289</v>
      </c>
      <c r="J20" s="27">
        <v>0</v>
      </c>
      <c r="K20" s="27">
        <v>6.5053763440860212E-3</v>
      </c>
      <c r="L20" s="27">
        <v>8.9301075268817198E-2</v>
      </c>
      <c r="M20" s="27">
        <v>9.6881720430107524E-2</v>
      </c>
      <c r="N20" s="26">
        <v>0</v>
      </c>
      <c r="O20" s="27">
        <v>0.9691935483870967</v>
      </c>
      <c r="P20" s="27">
        <v>0.42521505376344082</v>
      </c>
      <c r="Q20" s="26">
        <v>0</v>
      </c>
      <c r="R20" s="27">
        <v>0</v>
      </c>
      <c r="S20" s="27">
        <v>1.6538709677419354</v>
      </c>
      <c r="T20" s="26">
        <v>0</v>
      </c>
      <c r="U20" s="27">
        <v>2.2096774193548385E-2</v>
      </c>
      <c r="V20" s="27">
        <v>1.9739784946236558</v>
      </c>
      <c r="W20" s="27">
        <v>0</v>
      </c>
      <c r="X20" s="27">
        <v>2.6881720430107525E-3</v>
      </c>
      <c r="Y20" s="27">
        <v>4.5161290322580643E-2</v>
      </c>
      <c r="Z20" s="27">
        <v>0</v>
      </c>
      <c r="AA20" s="27">
        <v>0</v>
      </c>
      <c r="AB20" s="27">
        <v>0.1103763440860215</v>
      </c>
      <c r="AC20" s="27">
        <v>0</v>
      </c>
      <c r="AD20" s="27">
        <v>0</v>
      </c>
      <c r="AE20" s="25">
        <v>0</v>
      </c>
      <c r="AF20" s="33">
        <v>7.8058602150537624</v>
      </c>
      <c r="AG20" s="10"/>
      <c r="AH20" s="9"/>
      <c r="AI20" s="9"/>
      <c r="AJ20" s="9"/>
      <c r="AK20" s="9"/>
      <c r="AL20" s="9"/>
    </row>
    <row r="21" spans="1:43" ht="13" x14ac:dyDescent="0.6">
      <c r="A21" s="46" t="s">
        <v>26</v>
      </c>
      <c r="B21" s="24" t="s">
        <v>45</v>
      </c>
      <c r="C21" s="24" t="s">
        <v>22</v>
      </c>
      <c r="D21" s="27">
        <v>2.7363636363636364E-2</v>
      </c>
      <c r="E21" s="27">
        <v>0</v>
      </c>
      <c r="F21" s="27">
        <v>2.2246363636363635</v>
      </c>
      <c r="G21" s="27">
        <v>0</v>
      </c>
      <c r="H21" s="27">
        <v>1.0909090909090908E-2</v>
      </c>
      <c r="I21" s="27">
        <v>0.27309090909090911</v>
      </c>
      <c r="J21" s="27">
        <v>0</v>
      </c>
      <c r="K21" s="27">
        <v>4.0000000000000001E-3</v>
      </c>
      <c r="L21" s="27">
        <v>6.8545454545454548E-2</v>
      </c>
      <c r="M21" s="27">
        <v>0.11527272727272728</v>
      </c>
      <c r="N21" s="28">
        <v>0</v>
      </c>
      <c r="O21" s="27">
        <v>1.2156363636363636</v>
      </c>
      <c r="P21" s="27">
        <v>0.32990909090909093</v>
      </c>
      <c r="Q21" s="28">
        <v>0</v>
      </c>
      <c r="R21" s="27">
        <v>0</v>
      </c>
      <c r="S21" s="27">
        <v>1.6268181818181817</v>
      </c>
      <c r="T21" s="28">
        <v>0</v>
      </c>
      <c r="U21" s="27">
        <v>1.2181818181818183E-2</v>
      </c>
      <c r="V21" s="27">
        <v>1.9925454545454544</v>
      </c>
      <c r="W21" s="27">
        <v>0</v>
      </c>
      <c r="X21" s="27">
        <v>3.6363636363636364E-3</v>
      </c>
      <c r="Y21" s="27">
        <v>4.1636363636363638E-2</v>
      </c>
      <c r="Z21" s="27">
        <v>0</v>
      </c>
      <c r="AA21" s="27">
        <v>0</v>
      </c>
      <c r="AB21" s="27">
        <v>0.12127272727272728</v>
      </c>
      <c r="AC21" s="27">
        <v>0</v>
      </c>
      <c r="AD21" s="27">
        <v>0</v>
      </c>
      <c r="AE21" s="27">
        <v>0</v>
      </c>
      <c r="AF21" s="33">
        <v>8.0674545454545452</v>
      </c>
      <c r="AG21" s="10"/>
      <c r="AH21" s="9"/>
      <c r="AI21" s="9"/>
      <c r="AJ21" s="9"/>
      <c r="AK21" s="9"/>
      <c r="AL21" s="9"/>
    </row>
    <row r="22" spans="1:43" ht="13" x14ac:dyDescent="0.6">
      <c r="A22" s="46" t="s">
        <v>26</v>
      </c>
      <c r="B22" s="24" t="s">
        <v>45</v>
      </c>
      <c r="C22" s="24" t="s">
        <v>22</v>
      </c>
      <c r="D22" s="27">
        <v>2.7417218543046358E-2</v>
      </c>
      <c r="E22" s="27">
        <v>0</v>
      </c>
      <c r="F22" s="27">
        <v>2.2301324503311255</v>
      </c>
      <c r="G22" s="27">
        <v>0</v>
      </c>
      <c r="H22" s="27">
        <v>1.0662251655629139E-2</v>
      </c>
      <c r="I22" s="27">
        <v>0.29993377483443706</v>
      </c>
      <c r="J22" s="27">
        <v>0</v>
      </c>
      <c r="K22" s="27">
        <v>0</v>
      </c>
      <c r="L22" s="27">
        <v>6.8013245033112582E-2</v>
      </c>
      <c r="M22" s="27">
        <v>0.13887417218543047</v>
      </c>
      <c r="N22" s="28">
        <v>0</v>
      </c>
      <c r="O22" s="27">
        <v>1.0424503311258277</v>
      </c>
      <c r="P22" s="27">
        <v>0.26721854304635762</v>
      </c>
      <c r="Q22" s="28">
        <v>0</v>
      </c>
      <c r="R22" s="27">
        <v>0</v>
      </c>
      <c r="S22" s="27">
        <v>1.4794039735099338</v>
      </c>
      <c r="T22" s="28">
        <v>0</v>
      </c>
      <c r="U22" s="27">
        <v>1.1324503311258279E-2</v>
      </c>
      <c r="V22" s="27">
        <v>1.8449668874172187</v>
      </c>
      <c r="W22" s="27">
        <v>0</v>
      </c>
      <c r="X22" s="27">
        <v>0</v>
      </c>
      <c r="Y22" s="27">
        <v>3.2185430463576158E-2</v>
      </c>
      <c r="Z22" s="27">
        <v>0</v>
      </c>
      <c r="AA22" s="27">
        <v>0</v>
      </c>
      <c r="AB22" s="27">
        <v>9.7880794701986754E-2</v>
      </c>
      <c r="AC22" s="27">
        <v>0</v>
      </c>
      <c r="AD22" s="27">
        <v>0</v>
      </c>
      <c r="AE22" s="27">
        <v>0</v>
      </c>
      <c r="AF22" s="33">
        <v>7.5504635761589407</v>
      </c>
      <c r="AG22" s="10"/>
      <c r="AH22" s="9"/>
      <c r="AI22" s="9"/>
      <c r="AJ22" s="9"/>
      <c r="AK22" s="9"/>
      <c r="AL22" s="9"/>
    </row>
    <row r="23" spans="1:43" ht="13" x14ac:dyDescent="0.6">
      <c r="A23" s="46" t="s">
        <v>26</v>
      </c>
      <c r="B23" s="24" t="s">
        <v>45</v>
      </c>
      <c r="C23" s="24" t="s">
        <v>27</v>
      </c>
      <c r="D23" s="22">
        <v>7.1352657004830913E-2</v>
      </c>
      <c r="E23" s="22">
        <v>0</v>
      </c>
      <c r="F23" s="22">
        <v>5.7186956521739134</v>
      </c>
      <c r="G23" s="22">
        <v>0</v>
      </c>
      <c r="H23" s="22">
        <v>2.8212560386473427E-2</v>
      </c>
      <c r="I23" s="22">
        <v>0.78048309178743969</v>
      </c>
      <c r="J23" s="22">
        <v>0</v>
      </c>
      <c r="K23" s="22">
        <v>1.4541062801932366E-2</v>
      </c>
      <c r="L23" s="22">
        <v>0.15391304347826087</v>
      </c>
      <c r="M23" s="22">
        <v>0.31106280193236713</v>
      </c>
      <c r="N23" s="22">
        <v>0</v>
      </c>
      <c r="O23" s="22">
        <v>2.7868599033816421</v>
      </c>
      <c r="P23" s="22">
        <v>0.75927536231884052</v>
      </c>
      <c r="Q23" s="22">
        <v>0</v>
      </c>
      <c r="R23" s="22">
        <v>0</v>
      </c>
      <c r="S23" s="22">
        <v>3.6612077294685985</v>
      </c>
      <c r="T23" s="22">
        <v>0</v>
      </c>
      <c r="U23" s="22">
        <v>3.6956521739130437E-2</v>
      </c>
      <c r="V23" s="22">
        <v>4.5019806763285022</v>
      </c>
      <c r="W23" s="22">
        <v>0</v>
      </c>
      <c r="X23" s="22">
        <v>7.2463768115942021E-3</v>
      </c>
      <c r="Y23" s="22">
        <v>9.2077294685990324E-2</v>
      </c>
      <c r="Z23" s="22">
        <v>0</v>
      </c>
      <c r="AA23" s="22">
        <v>0</v>
      </c>
      <c r="AB23" s="22">
        <v>0.24502415458937199</v>
      </c>
      <c r="AC23" s="22">
        <v>0</v>
      </c>
      <c r="AD23" s="22">
        <v>0</v>
      </c>
      <c r="AE23" s="22">
        <v>0</v>
      </c>
      <c r="AF23" s="3">
        <v>19.168888888888887</v>
      </c>
      <c r="AG23" s="10"/>
      <c r="AH23" s="9"/>
      <c r="AI23" s="9"/>
      <c r="AJ23" s="9"/>
      <c r="AK23" s="9"/>
      <c r="AL23" s="9"/>
    </row>
    <row r="24" spans="1:43" x14ac:dyDescent="0.5">
      <c r="A24" s="46" t="s">
        <v>26</v>
      </c>
      <c r="B24" s="24" t="s">
        <v>34</v>
      </c>
      <c r="C24" s="24" t="s">
        <v>50</v>
      </c>
      <c r="D24" s="23">
        <v>8.48E-2</v>
      </c>
      <c r="E24" s="23">
        <v>0</v>
      </c>
      <c r="F24" s="23">
        <v>11.309200000000001</v>
      </c>
      <c r="G24" s="23">
        <v>8.8800000000000004E-2</v>
      </c>
      <c r="H24" s="23">
        <v>0.16519999999999999</v>
      </c>
      <c r="I24" s="23">
        <v>1.7611999999999999</v>
      </c>
      <c r="J24" s="23">
        <v>0</v>
      </c>
      <c r="K24" s="23">
        <v>0.1444</v>
      </c>
      <c r="L24" s="23">
        <v>8.0800000000000011E-2</v>
      </c>
      <c r="M24" s="23">
        <v>0.63239999999999996</v>
      </c>
      <c r="N24" s="23">
        <v>0</v>
      </c>
      <c r="O24" s="23">
        <v>1.2044000000000001</v>
      </c>
      <c r="P24" s="23">
        <v>1.4563999999999999</v>
      </c>
      <c r="Q24" s="23">
        <v>0.97599999999999998</v>
      </c>
      <c r="R24" s="23">
        <v>0</v>
      </c>
      <c r="S24" s="23">
        <v>3.9996</v>
      </c>
      <c r="T24" s="23">
        <v>0</v>
      </c>
      <c r="U24" s="23">
        <v>8.6372</v>
      </c>
      <c r="V24" s="23">
        <v>1.3640000000000001</v>
      </c>
      <c r="W24" s="23">
        <v>1.1948000000000001</v>
      </c>
      <c r="X24" s="23">
        <v>0</v>
      </c>
      <c r="Y24" s="23">
        <v>7.5600000000000001E-2</v>
      </c>
      <c r="Z24" s="23">
        <v>0.89039999999999997</v>
      </c>
      <c r="AA24" s="23">
        <v>0</v>
      </c>
      <c r="AB24" s="23">
        <v>6.5200000000000008E-2</v>
      </c>
      <c r="AC24" s="23">
        <v>0.2104</v>
      </c>
      <c r="AD24" s="23">
        <v>0</v>
      </c>
      <c r="AE24" s="23">
        <v>0</v>
      </c>
      <c r="AF24" s="30">
        <v>34.340800000000002</v>
      </c>
      <c r="AH24" s="9"/>
      <c r="AI24" s="9"/>
      <c r="AJ24" s="9"/>
      <c r="AK24" s="9"/>
      <c r="AL24" s="9"/>
    </row>
    <row r="25" spans="1:43" x14ac:dyDescent="0.5">
      <c r="A25" s="46" t="s">
        <v>26</v>
      </c>
      <c r="B25" s="11" t="s">
        <v>34</v>
      </c>
      <c r="C25" s="24" t="s">
        <v>50</v>
      </c>
      <c r="D25" s="23">
        <v>0.15425925925925926</v>
      </c>
      <c r="E25" s="23">
        <v>0</v>
      </c>
      <c r="F25" s="23">
        <v>12.290370370370368</v>
      </c>
      <c r="G25" s="23">
        <v>8.6957671957671956E-2</v>
      </c>
      <c r="H25" s="23">
        <v>0.30560846560846561</v>
      </c>
      <c r="I25" s="23">
        <v>1.9925925925925925</v>
      </c>
      <c r="J25" s="23">
        <v>0</v>
      </c>
      <c r="K25" s="23">
        <v>0.14939153439153441</v>
      </c>
      <c r="L25" s="23">
        <v>8.9947089947089942E-2</v>
      </c>
      <c r="M25" s="23">
        <v>0.71547619047619038</v>
      </c>
      <c r="N25" s="23">
        <v>0</v>
      </c>
      <c r="O25" s="23">
        <v>1.0034391534391534</v>
      </c>
      <c r="P25" s="23">
        <v>0.93412698412698403</v>
      </c>
      <c r="Q25" s="23">
        <v>1.1645502645502646</v>
      </c>
      <c r="R25" s="23">
        <v>0</v>
      </c>
      <c r="S25" s="23">
        <v>4.0360582010582009</v>
      </c>
      <c r="T25" s="23">
        <v>0</v>
      </c>
      <c r="U25" s="23">
        <v>10.005132275132276</v>
      </c>
      <c r="V25" s="23">
        <v>0.93989417989417989</v>
      </c>
      <c r="W25" s="23">
        <v>0.85436507936507933</v>
      </c>
      <c r="X25" s="23">
        <v>0</v>
      </c>
      <c r="Y25" s="23">
        <v>0</v>
      </c>
      <c r="Z25" s="23">
        <v>0.37756613756613755</v>
      </c>
      <c r="AA25" s="23">
        <v>0</v>
      </c>
      <c r="AB25" s="23">
        <v>0</v>
      </c>
      <c r="AC25" s="23">
        <v>5.8306878306878307E-2</v>
      </c>
      <c r="AD25" s="23">
        <v>0</v>
      </c>
      <c r="AE25" s="23">
        <v>0</v>
      </c>
      <c r="AF25" s="30">
        <v>35.158042328042328</v>
      </c>
      <c r="AG25" s="12"/>
      <c r="AH25" s="9"/>
      <c r="AI25" s="9"/>
      <c r="AJ25" s="9"/>
      <c r="AK25" s="9"/>
      <c r="AL25" s="9"/>
    </row>
    <row r="26" spans="1:43" ht="14.25" x14ac:dyDescent="0.65">
      <c r="A26" s="46" t="s">
        <v>26</v>
      </c>
      <c r="B26" s="24" t="s">
        <v>34</v>
      </c>
      <c r="C26" s="24" t="s">
        <v>55</v>
      </c>
      <c r="D26" s="23">
        <v>0.2492</v>
      </c>
      <c r="E26" s="23">
        <v>0</v>
      </c>
      <c r="F26" s="23">
        <v>15.6754</v>
      </c>
      <c r="G26" s="23">
        <v>0.12060000000000001</v>
      </c>
      <c r="H26" s="23">
        <v>0.4194</v>
      </c>
      <c r="I26" s="23">
        <v>2.2667999999999999</v>
      </c>
      <c r="J26" s="23">
        <v>0</v>
      </c>
      <c r="K26" s="23">
        <v>0.12360000000000002</v>
      </c>
      <c r="L26" s="23">
        <v>0.1386</v>
      </c>
      <c r="M26" s="23">
        <v>0.8508</v>
      </c>
      <c r="N26" s="23">
        <v>0</v>
      </c>
      <c r="O26" s="23">
        <v>1.8010000000000002</v>
      </c>
      <c r="P26" s="23">
        <v>1.0282</v>
      </c>
      <c r="Q26" s="23">
        <v>2.032</v>
      </c>
      <c r="R26" s="23">
        <v>0</v>
      </c>
      <c r="S26" s="23">
        <v>5.4858000000000002</v>
      </c>
      <c r="T26" s="23">
        <v>0</v>
      </c>
      <c r="U26" s="23">
        <v>10.2242</v>
      </c>
      <c r="V26" s="23">
        <v>0.70199999999999996</v>
      </c>
      <c r="W26" s="23">
        <v>0.63180000000000003</v>
      </c>
      <c r="X26" s="23">
        <v>0</v>
      </c>
      <c r="Y26" s="23">
        <v>3.4999999999999996E-2</v>
      </c>
      <c r="Z26" s="23">
        <v>0.40560000000000002</v>
      </c>
      <c r="AA26" s="23">
        <v>6.4600000000000005E-2</v>
      </c>
      <c r="AB26" s="23">
        <v>0</v>
      </c>
      <c r="AC26" s="23">
        <v>2.2800000000000001E-2</v>
      </c>
      <c r="AD26" s="23">
        <v>0</v>
      </c>
      <c r="AE26" s="23">
        <v>0</v>
      </c>
      <c r="AF26" s="30">
        <v>42.277399999999986</v>
      </c>
      <c r="AG26" s="12"/>
      <c r="AH26" s="9"/>
      <c r="AI26" s="9"/>
      <c r="AJ26" s="9"/>
      <c r="AK26" s="9"/>
      <c r="AL26" s="9"/>
    </row>
    <row r="27" spans="1:43" ht="14.25" x14ac:dyDescent="0.65">
      <c r="A27" s="46" t="s">
        <v>26</v>
      </c>
      <c r="B27" s="11" t="s">
        <v>34</v>
      </c>
      <c r="C27" s="24" t="s">
        <v>55</v>
      </c>
      <c r="D27" s="22">
        <v>9.4590163934426222E-2</v>
      </c>
      <c r="E27" s="22">
        <v>0</v>
      </c>
      <c r="F27" s="22">
        <v>11.023114754098362</v>
      </c>
      <c r="G27" s="22">
        <v>6.1967213114754102E-2</v>
      </c>
      <c r="H27" s="22">
        <v>0.15704918032786885</v>
      </c>
      <c r="I27" s="22">
        <v>1.3045901639344264</v>
      </c>
      <c r="J27" s="22">
        <v>0</v>
      </c>
      <c r="K27" s="22">
        <v>0</v>
      </c>
      <c r="L27" s="22">
        <v>9.9836065573770491E-2</v>
      </c>
      <c r="M27" s="22">
        <v>0.38803278688524595</v>
      </c>
      <c r="N27" s="22">
        <v>0</v>
      </c>
      <c r="O27" s="22">
        <v>0.96737704918032785</v>
      </c>
      <c r="P27" s="22">
        <v>1.1578688524590164</v>
      </c>
      <c r="Q27" s="22">
        <v>0</v>
      </c>
      <c r="R27" s="22">
        <v>7.8032786885245897E-2</v>
      </c>
      <c r="S27" s="22">
        <v>2.3147540983606558</v>
      </c>
      <c r="T27" s="22">
        <v>0</v>
      </c>
      <c r="U27" s="22">
        <v>4.4991803278688529</v>
      </c>
      <c r="V27" s="22">
        <v>2.7690163934426226</v>
      </c>
      <c r="W27" s="22">
        <v>1.9218032786885249</v>
      </c>
      <c r="X27" s="22">
        <v>0</v>
      </c>
      <c r="Y27" s="22">
        <v>8.5081967213114756E-2</v>
      </c>
      <c r="Z27" s="22">
        <v>0.77459016393442626</v>
      </c>
      <c r="AA27" s="22">
        <v>0.12459016393442623</v>
      </c>
      <c r="AB27" s="22">
        <v>0.18147540983606558</v>
      </c>
      <c r="AC27" s="22">
        <v>0.54459016393442627</v>
      </c>
      <c r="AD27" s="22">
        <v>0.18655737704918032</v>
      </c>
      <c r="AE27" s="22">
        <v>0</v>
      </c>
      <c r="AF27" s="52">
        <v>28.734098360655736</v>
      </c>
      <c r="AG27" s="2"/>
      <c r="AH27" s="9"/>
      <c r="AI27" s="9"/>
      <c r="AJ27" s="9"/>
      <c r="AK27" s="9"/>
      <c r="AL27" s="9"/>
    </row>
    <row r="28" spans="1:43" ht="14.25" x14ac:dyDescent="0.65">
      <c r="A28" s="46" t="s">
        <v>26</v>
      </c>
      <c r="B28" s="24" t="s">
        <v>34</v>
      </c>
      <c r="C28" s="24" t="s">
        <v>55</v>
      </c>
      <c r="D28" s="22">
        <v>9.6721311475409841E-2</v>
      </c>
      <c r="E28" s="22">
        <v>0</v>
      </c>
      <c r="F28" s="22">
        <v>12.539672131147542</v>
      </c>
      <c r="G28" s="22">
        <v>0</v>
      </c>
      <c r="H28" s="22">
        <v>0.19737704918032786</v>
      </c>
      <c r="I28" s="22">
        <v>1.6452459016393444</v>
      </c>
      <c r="J28" s="22">
        <v>0</v>
      </c>
      <c r="K28" s="22">
        <v>0</v>
      </c>
      <c r="L28" s="22">
        <v>0.10885245901639345</v>
      </c>
      <c r="M28" s="22">
        <v>0.43426229508196723</v>
      </c>
      <c r="N28" s="22">
        <v>0</v>
      </c>
      <c r="O28" s="22">
        <v>0.83770491803278702</v>
      </c>
      <c r="P28" s="22">
        <v>1.1924590163934428</v>
      </c>
      <c r="Q28" s="22">
        <v>0</v>
      </c>
      <c r="R28" s="22">
        <v>0.10803278688524591</v>
      </c>
      <c r="S28" s="22">
        <v>1.8419672131147544</v>
      </c>
      <c r="T28" s="22">
        <v>0</v>
      </c>
      <c r="U28" s="22">
        <v>6.4477049180327874</v>
      </c>
      <c r="V28" s="22">
        <v>2.3209836065573772</v>
      </c>
      <c r="W28" s="22">
        <v>2.2221311475409835</v>
      </c>
      <c r="X28" s="22">
        <v>0</v>
      </c>
      <c r="Y28" s="22">
        <v>8.0163934426229516E-2</v>
      </c>
      <c r="Z28" s="22">
        <v>0.85327868852459021</v>
      </c>
      <c r="AA28" s="22">
        <v>0.1418032786885246</v>
      </c>
      <c r="AB28" s="22">
        <v>0.17983606557377049</v>
      </c>
      <c r="AC28" s="22">
        <v>0.55868852459016394</v>
      </c>
      <c r="AD28" s="22">
        <v>0.19081967213114753</v>
      </c>
      <c r="AE28" s="22">
        <v>0</v>
      </c>
      <c r="AF28" s="52">
        <v>31.997704918032792</v>
      </c>
      <c r="AG28" s="2"/>
      <c r="AH28" s="9"/>
      <c r="AI28" s="9"/>
      <c r="AJ28" s="9"/>
      <c r="AK28" s="9"/>
      <c r="AL28" s="9"/>
    </row>
    <row r="29" spans="1:43" ht="14.25" x14ac:dyDescent="0.65">
      <c r="A29" s="46" t="s">
        <v>26</v>
      </c>
      <c r="B29" s="11" t="s">
        <v>34</v>
      </c>
      <c r="C29" s="24" t="s">
        <v>55</v>
      </c>
      <c r="D29" s="22">
        <v>8.3934426229508197E-2</v>
      </c>
      <c r="E29" s="22">
        <v>0</v>
      </c>
      <c r="F29" s="22">
        <v>9.7045901639344265</v>
      </c>
      <c r="G29" s="22">
        <v>3.6065573770491806E-2</v>
      </c>
      <c r="H29" s="22">
        <v>0.10885245901639345</v>
      </c>
      <c r="I29" s="22">
        <v>1.3540983606557377</v>
      </c>
      <c r="J29" s="22">
        <v>0</v>
      </c>
      <c r="K29" s="22">
        <v>0</v>
      </c>
      <c r="L29" s="22">
        <v>5.852459016393443E-2</v>
      </c>
      <c r="M29" s="22">
        <v>0.3009836065573771</v>
      </c>
      <c r="N29" s="22">
        <v>0</v>
      </c>
      <c r="O29" s="22">
        <v>0.71098360655737702</v>
      </c>
      <c r="P29" s="22">
        <v>1.0975409836065575</v>
      </c>
      <c r="Q29" s="22">
        <v>0</v>
      </c>
      <c r="R29" s="22">
        <v>4.3278688524590166E-2</v>
      </c>
      <c r="S29" s="22">
        <v>1.9962295081967214</v>
      </c>
      <c r="T29" s="22">
        <v>0</v>
      </c>
      <c r="U29" s="22">
        <v>4.7247540983606564</v>
      </c>
      <c r="V29" s="22">
        <v>2.5344262295081972</v>
      </c>
      <c r="W29" s="22">
        <v>1.529672131147541</v>
      </c>
      <c r="X29" s="22">
        <v>0</v>
      </c>
      <c r="Y29" s="22">
        <v>6.4590163934426237E-2</v>
      </c>
      <c r="Z29" s="22">
        <v>0.8</v>
      </c>
      <c r="AA29" s="22">
        <v>5.6229508196721317E-2</v>
      </c>
      <c r="AB29" s="22">
        <v>0.17721311475409837</v>
      </c>
      <c r="AC29" s="22">
        <v>0.53</v>
      </c>
      <c r="AD29" s="22">
        <v>6.8032786885245902E-2</v>
      </c>
      <c r="AE29" s="22">
        <v>0</v>
      </c>
      <c r="AF29" s="52">
        <v>25.980000000000011</v>
      </c>
      <c r="AG29" s="2"/>
      <c r="AH29" s="9"/>
      <c r="AI29" s="9"/>
      <c r="AJ29" s="9"/>
      <c r="AK29" s="9"/>
      <c r="AL29" s="9"/>
    </row>
    <row r="30" spans="1:43" ht="14.25" x14ac:dyDescent="0.65">
      <c r="A30" s="46" t="s">
        <v>26</v>
      </c>
      <c r="B30" s="24" t="s">
        <v>34</v>
      </c>
      <c r="C30" s="24" t="s">
        <v>55</v>
      </c>
      <c r="D30" s="22">
        <v>9.4262295081967207E-2</v>
      </c>
      <c r="E30" s="22">
        <v>0</v>
      </c>
      <c r="F30" s="22">
        <v>9.049344262295083</v>
      </c>
      <c r="G30" s="22">
        <v>0</v>
      </c>
      <c r="H30" s="22">
        <v>7.9344262295081971E-2</v>
      </c>
      <c r="I30" s="22">
        <v>1.357049180327869</v>
      </c>
      <c r="J30" s="22">
        <v>0</v>
      </c>
      <c r="K30" s="22">
        <v>0</v>
      </c>
      <c r="L30" s="22">
        <v>9.6721311475409841E-2</v>
      </c>
      <c r="M30" s="22">
        <v>0.32950819672131149</v>
      </c>
      <c r="N30" s="22">
        <v>0</v>
      </c>
      <c r="O30" s="22">
        <v>0.63655737704918036</v>
      </c>
      <c r="P30" s="22">
        <v>1.1883606557377049</v>
      </c>
      <c r="Q30" s="22">
        <v>0</v>
      </c>
      <c r="R30" s="22">
        <v>2.8032786885245905E-2</v>
      </c>
      <c r="S30" s="22">
        <v>1.7981967213114753</v>
      </c>
      <c r="T30" s="22">
        <v>0</v>
      </c>
      <c r="U30" s="22">
        <v>4.1445901639344269</v>
      </c>
      <c r="V30" s="22">
        <v>2.8562295081967211</v>
      </c>
      <c r="W30" s="22">
        <v>1.987704918032787</v>
      </c>
      <c r="X30" s="22">
        <v>0</v>
      </c>
      <c r="Y30" s="22">
        <v>8.7377049180327876E-2</v>
      </c>
      <c r="Z30" s="22">
        <v>0.67295081967213122</v>
      </c>
      <c r="AA30" s="22">
        <v>2.901639344262295E-2</v>
      </c>
      <c r="AB30" s="22">
        <v>0.18836065573770494</v>
      </c>
      <c r="AC30" s="22">
        <v>0</v>
      </c>
      <c r="AD30" s="22">
        <v>5.918032786885246E-2</v>
      </c>
      <c r="AE30" s="22">
        <v>0</v>
      </c>
      <c r="AF30" s="52">
        <v>24.682786885245903</v>
      </c>
      <c r="AG30" s="2"/>
      <c r="AH30" s="9"/>
      <c r="AI30" s="9"/>
      <c r="AJ30" s="9"/>
      <c r="AK30" s="9"/>
      <c r="AL30" s="9"/>
    </row>
    <row r="31" spans="1:43" ht="14.25" x14ac:dyDescent="0.65">
      <c r="A31" s="46" t="s">
        <v>26</v>
      </c>
      <c r="B31" s="11" t="s">
        <v>34</v>
      </c>
      <c r="C31" s="24" t="s">
        <v>55</v>
      </c>
      <c r="D31" s="20">
        <v>8.9180327868852466E-2</v>
      </c>
      <c r="E31" s="20">
        <v>0</v>
      </c>
      <c r="F31" s="20">
        <v>7.6119672131147542</v>
      </c>
      <c r="G31" s="20">
        <v>0</v>
      </c>
      <c r="H31" s="20">
        <v>6.9344262295081963E-2</v>
      </c>
      <c r="I31" s="20">
        <v>0.6790163934426231</v>
      </c>
      <c r="J31" s="20">
        <v>0</v>
      </c>
      <c r="K31" s="20">
        <v>0</v>
      </c>
      <c r="L31" s="20">
        <v>5.426229508196722E-2</v>
      </c>
      <c r="M31" s="20">
        <v>0.44032786885245906</v>
      </c>
      <c r="N31" s="20">
        <v>0</v>
      </c>
      <c r="O31" s="20">
        <v>0.43885245901639347</v>
      </c>
      <c r="P31" s="20">
        <v>0.69196721311475418</v>
      </c>
      <c r="Q31" s="22">
        <v>0</v>
      </c>
      <c r="R31" s="22">
        <v>2.9344262295081969E-2</v>
      </c>
      <c r="S31" s="22">
        <v>0.78409836065573779</v>
      </c>
      <c r="T31" s="22">
        <v>0</v>
      </c>
      <c r="U31" s="22">
        <v>1.7903278688524591</v>
      </c>
      <c r="V31" s="22">
        <v>1.4977049180327868</v>
      </c>
      <c r="W31" s="22">
        <v>1.4114754098360656</v>
      </c>
      <c r="X31" s="22">
        <v>0</v>
      </c>
      <c r="Y31" s="22">
        <v>7.0163934426229507E-2</v>
      </c>
      <c r="Z31" s="22">
        <v>0.41262295081967215</v>
      </c>
      <c r="AA31" s="22">
        <v>3.5245901639344261E-2</v>
      </c>
      <c r="AB31" s="22">
        <v>0.22360655737704921</v>
      </c>
      <c r="AC31" s="22">
        <v>0.63819672131147542</v>
      </c>
      <c r="AD31" s="22">
        <v>7.1967213114754097E-2</v>
      </c>
      <c r="AE31" s="22">
        <v>0</v>
      </c>
      <c r="AF31" s="42">
        <v>17.03967213114754</v>
      </c>
      <c r="AG31" s="2"/>
      <c r="AH31" s="9"/>
      <c r="AI31" s="9"/>
      <c r="AJ31" s="9"/>
      <c r="AK31" s="9"/>
      <c r="AL31" s="9"/>
    </row>
    <row r="32" spans="1:43" x14ac:dyDescent="0.5">
      <c r="A32" s="46" t="s">
        <v>26</v>
      </c>
      <c r="B32" s="24" t="s">
        <v>47</v>
      </c>
      <c r="C32" s="24" t="s">
        <v>58</v>
      </c>
      <c r="D32" s="23">
        <v>0</v>
      </c>
      <c r="E32" s="23">
        <v>0</v>
      </c>
      <c r="F32" s="23">
        <v>11.06529411764706</v>
      </c>
      <c r="G32" s="23">
        <v>6.9999999999999993E-2</v>
      </c>
      <c r="H32" s="23">
        <v>0</v>
      </c>
      <c r="I32" s="23">
        <v>0.50352941176470589</v>
      </c>
      <c r="J32" s="23">
        <v>0</v>
      </c>
      <c r="K32" s="23">
        <v>0</v>
      </c>
      <c r="L32" s="23">
        <v>0.12117647058823529</v>
      </c>
      <c r="M32" s="23">
        <v>1.3811764705882352</v>
      </c>
      <c r="N32" s="23">
        <v>0</v>
      </c>
      <c r="O32" s="23">
        <v>4.1405882352941177</v>
      </c>
      <c r="P32" s="36">
        <v>0.37882352941176473</v>
      </c>
      <c r="Q32" s="23">
        <v>0</v>
      </c>
      <c r="R32" s="23">
        <v>0</v>
      </c>
      <c r="S32" s="23">
        <v>0.1335294117647059</v>
      </c>
      <c r="T32" s="23">
        <v>3.0394117647058825</v>
      </c>
      <c r="U32" s="23">
        <v>0</v>
      </c>
      <c r="V32" s="23">
        <v>12.363529411764707</v>
      </c>
      <c r="W32" s="23">
        <v>0</v>
      </c>
      <c r="X32" s="23">
        <v>0</v>
      </c>
      <c r="Y32" s="23">
        <v>0</v>
      </c>
      <c r="Z32" s="23">
        <v>0</v>
      </c>
      <c r="AA32" s="23">
        <v>0</v>
      </c>
      <c r="AB32" s="23">
        <v>0.17764705882352941</v>
      </c>
      <c r="AC32" s="23">
        <v>0</v>
      </c>
      <c r="AD32" s="23">
        <v>0</v>
      </c>
      <c r="AE32" s="23">
        <v>0</v>
      </c>
      <c r="AF32" s="53">
        <v>33.374705882352941</v>
      </c>
      <c r="AG32" s="12"/>
      <c r="AH32" s="9"/>
      <c r="AI32" s="9"/>
      <c r="AJ32" s="9"/>
      <c r="AK32" s="9"/>
      <c r="AL32" s="9"/>
    </row>
    <row r="33" spans="1:38" x14ac:dyDescent="0.5">
      <c r="A33" s="46" t="s">
        <v>26</v>
      </c>
      <c r="B33" s="11" t="s">
        <v>47</v>
      </c>
      <c r="C33" s="24" t="s">
        <v>58</v>
      </c>
      <c r="D33" s="32">
        <v>0.29004658385093174</v>
      </c>
      <c r="E33" s="32">
        <v>0</v>
      </c>
      <c r="F33" s="32">
        <v>16.584130434782608</v>
      </c>
      <c r="G33" s="32">
        <v>0</v>
      </c>
      <c r="H33" s="32">
        <v>4.7826086956521741E-2</v>
      </c>
      <c r="I33" s="32">
        <v>0.8339130434782609</v>
      </c>
      <c r="J33" s="32">
        <v>6.9782608695652171E-2</v>
      </c>
      <c r="K33" s="32">
        <v>7.2173913043478255E-2</v>
      </c>
      <c r="L33" s="32">
        <v>0.18673913043478263</v>
      </c>
      <c r="M33" s="32">
        <v>1.2693478260869568</v>
      </c>
      <c r="N33" s="32">
        <v>0</v>
      </c>
      <c r="O33" s="32">
        <v>5.5986956521739133</v>
      </c>
      <c r="P33" s="37">
        <v>0.66326086956521746</v>
      </c>
      <c r="Q33" s="23">
        <v>0</v>
      </c>
      <c r="R33" s="23">
        <v>0</v>
      </c>
      <c r="S33" s="23">
        <v>0.16086956521739132</v>
      </c>
      <c r="T33" s="23">
        <v>3.0695652173913048</v>
      </c>
      <c r="U33" s="23">
        <v>0</v>
      </c>
      <c r="V33" s="23">
        <v>15.787826086956521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.16695652173913045</v>
      </c>
      <c r="AC33" s="23">
        <v>0</v>
      </c>
      <c r="AD33" s="23">
        <v>0</v>
      </c>
      <c r="AE33" s="23">
        <v>0</v>
      </c>
      <c r="AF33" s="53">
        <v>44.801133540372675</v>
      </c>
      <c r="AH33" s="9"/>
      <c r="AI33" s="9"/>
      <c r="AJ33" s="9"/>
      <c r="AK33" s="9"/>
      <c r="AL33" s="9"/>
    </row>
    <row r="34" spans="1:38" ht="14.25" x14ac:dyDescent="0.65">
      <c r="A34" s="46" t="s">
        <v>26</v>
      </c>
      <c r="B34" s="11" t="s">
        <v>47</v>
      </c>
      <c r="C34" s="24" t="s">
        <v>59</v>
      </c>
      <c r="D34" s="23">
        <v>0.23868478260869563</v>
      </c>
      <c r="E34" s="23">
        <v>0</v>
      </c>
      <c r="F34" s="23">
        <v>17.732750000000003</v>
      </c>
      <c r="G34" s="23">
        <v>0</v>
      </c>
      <c r="H34" s="23">
        <v>0.10664130434782609</v>
      </c>
      <c r="I34" s="23">
        <v>0.67868478260869569</v>
      </c>
      <c r="J34" s="23">
        <v>8.6380434782608706E-2</v>
      </c>
      <c r="K34" s="23">
        <v>5.9576086956521737E-2</v>
      </c>
      <c r="L34" s="23">
        <v>0.16294565217391305</v>
      </c>
      <c r="M34" s="23">
        <v>1.8706195652173914</v>
      </c>
      <c r="N34" s="23">
        <v>0</v>
      </c>
      <c r="O34" s="23">
        <v>5.6033695652173918</v>
      </c>
      <c r="P34" s="36">
        <v>0.54334782608695664</v>
      </c>
      <c r="Q34" s="23">
        <v>0</v>
      </c>
      <c r="R34" s="23">
        <v>0</v>
      </c>
      <c r="S34" s="23">
        <v>0.18946739130434784</v>
      </c>
      <c r="T34" s="23">
        <v>3.1234782608695655</v>
      </c>
      <c r="U34" s="23">
        <v>0</v>
      </c>
      <c r="V34" s="23">
        <v>16.66413043478261</v>
      </c>
      <c r="W34" s="23">
        <v>4.5434782608695656E-2</v>
      </c>
      <c r="X34" s="23">
        <v>0</v>
      </c>
      <c r="Y34" s="23">
        <v>0</v>
      </c>
      <c r="Z34" s="23">
        <v>0</v>
      </c>
      <c r="AA34" s="23">
        <v>0</v>
      </c>
      <c r="AB34" s="23">
        <v>0.30911956521739131</v>
      </c>
      <c r="AC34" s="23">
        <v>0</v>
      </c>
      <c r="AD34" s="23">
        <v>0</v>
      </c>
      <c r="AE34" s="23">
        <v>0</v>
      </c>
      <c r="AF34" s="53">
        <v>47.414630434782616</v>
      </c>
      <c r="AH34" s="9"/>
      <c r="AI34" s="9"/>
      <c r="AJ34" s="9"/>
      <c r="AK34" s="9"/>
      <c r="AL34" s="9"/>
    </row>
    <row r="35" spans="1:38" ht="14.25" x14ac:dyDescent="0.65">
      <c r="A35" s="46" t="s">
        <v>26</v>
      </c>
      <c r="B35" s="24" t="s">
        <v>56</v>
      </c>
      <c r="C35" s="24" t="s">
        <v>57</v>
      </c>
      <c r="D35" s="14">
        <v>2.2826086956521739E-2</v>
      </c>
      <c r="E35" s="14">
        <v>0</v>
      </c>
      <c r="F35" s="14">
        <v>16.86079347826087</v>
      </c>
      <c r="G35" s="14">
        <v>0</v>
      </c>
      <c r="H35" s="14">
        <v>4.7826086956521741E-2</v>
      </c>
      <c r="I35" s="14">
        <v>1.3972500000000001</v>
      </c>
      <c r="J35" s="14">
        <v>0</v>
      </c>
      <c r="K35" s="14">
        <v>0</v>
      </c>
      <c r="L35" s="14">
        <v>0.46190217391304345</v>
      </c>
      <c r="M35" s="14">
        <v>0.59954347826086951</v>
      </c>
      <c r="N35" s="14">
        <v>0</v>
      </c>
      <c r="O35" s="14">
        <v>1.4247717391304349</v>
      </c>
      <c r="P35" s="38">
        <v>0.20930434782608698</v>
      </c>
      <c r="Q35" s="14">
        <v>0.05</v>
      </c>
      <c r="R35" s="14">
        <v>0.33250000000000002</v>
      </c>
      <c r="S35" s="14">
        <v>0.10214130434782609</v>
      </c>
      <c r="T35" s="14">
        <v>0</v>
      </c>
      <c r="U35" s="14">
        <v>2.1230760869565217</v>
      </c>
      <c r="V35" s="14">
        <v>3.4843913043478265</v>
      </c>
      <c r="W35" s="14">
        <v>7.0239130434782613</v>
      </c>
      <c r="X35" s="14">
        <v>0</v>
      </c>
      <c r="Y35" s="14">
        <v>0</v>
      </c>
      <c r="Z35" s="14">
        <v>6.2108695652173918E-2</v>
      </c>
      <c r="AA35" s="14">
        <v>0</v>
      </c>
      <c r="AB35" s="14">
        <v>5.2478260869565224E-2</v>
      </c>
      <c r="AC35" s="14">
        <v>0.34439130434782611</v>
      </c>
      <c r="AD35" s="14">
        <v>0</v>
      </c>
      <c r="AE35" s="14">
        <v>0</v>
      </c>
      <c r="AF35" s="14">
        <v>34.599217391304343</v>
      </c>
      <c r="AH35" s="9"/>
      <c r="AI35" s="9"/>
      <c r="AJ35" s="9"/>
      <c r="AK35" s="9"/>
      <c r="AL35" s="9"/>
    </row>
    <row r="36" spans="1:38" x14ac:dyDescent="0.5">
      <c r="A36" s="46" t="s">
        <v>26</v>
      </c>
      <c r="B36" s="24" t="s">
        <v>56</v>
      </c>
      <c r="C36" s="24" t="s">
        <v>60</v>
      </c>
      <c r="D36" s="14">
        <v>0</v>
      </c>
      <c r="E36" s="14">
        <v>0</v>
      </c>
      <c r="F36" s="14">
        <v>11.645199999999999</v>
      </c>
      <c r="G36" s="14">
        <v>0</v>
      </c>
      <c r="H36" s="14">
        <v>8.3999999999999991E-2</v>
      </c>
      <c r="I36" s="14">
        <v>0.79679999999999995</v>
      </c>
      <c r="J36" s="14">
        <v>0</v>
      </c>
      <c r="K36" s="14">
        <v>0</v>
      </c>
      <c r="L36" s="14">
        <v>0.32879999999999998</v>
      </c>
      <c r="M36" s="14">
        <v>0.59360000000000002</v>
      </c>
      <c r="N36" s="14">
        <v>0</v>
      </c>
      <c r="O36" s="14">
        <v>1.01</v>
      </c>
      <c r="P36" s="38">
        <v>0.1356</v>
      </c>
      <c r="Q36" s="14">
        <v>0</v>
      </c>
      <c r="R36" s="14">
        <v>0.22879999999999998</v>
      </c>
      <c r="S36" s="14">
        <v>7.7600000000000002E-2</v>
      </c>
      <c r="T36" s="14">
        <v>0</v>
      </c>
      <c r="U36" s="14">
        <v>1.4768000000000001</v>
      </c>
      <c r="V36" s="14">
        <v>2.3672</v>
      </c>
      <c r="W36" s="14">
        <v>5.2543999999999995</v>
      </c>
      <c r="X36" s="14">
        <v>0</v>
      </c>
      <c r="Y36" s="14">
        <v>0</v>
      </c>
      <c r="Z36" s="14">
        <v>5.7199999999999994E-2</v>
      </c>
      <c r="AA36" s="14">
        <v>0</v>
      </c>
      <c r="AB36" s="14">
        <v>6.88E-2</v>
      </c>
      <c r="AC36" s="14">
        <v>0.4032</v>
      </c>
      <c r="AD36" s="14">
        <v>0</v>
      </c>
      <c r="AE36" s="14">
        <v>0</v>
      </c>
      <c r="AF36" s="14">
        <v>24.527999999999999</v>
      </c>
      <c r="AH36" s="9"/>
      <c r="AI36" s="9"/>
      <c r="AJ36" s="9"/>
      <c r="AK36" s="9"/>
      <c r="AL36" s="9"/>
    </row>
    <row r="37" spans="1:38" ht="14.25" x14ac:dyDescent="0.65">
      <c r="A37" s="46" t="s">
        <v>26</v>
      </c>
      <c r="B37" s="24" t="s">
        <v>56</v>
      </c>
      <c r="C37" s="24" t="s">
        <v>57</v>
      </c>
      <c r="D37" s="14">
        <v>5.2692307692307698E-2</v>
      </c>
      <c r="E37" s="14">
        <v>0</v>
      </c>
      <c r="F37" s="14">
        <v>13.70846153846154</v>
      </c>
      <c r="G37" s="14">
        <v>0</v>
      </c>
      <c r="H37" s="14">
        <v>8.1153846153846146E-2</v>
      </c>
      <c r="I37" s="14">
        <v>0.88846153846153841</v>
      </c>
      <c r="J37" s="14">
        <v>0</v>
      </c>
      <c r="K37" s="14">
        <v>0</v>
      </c>
      <c r="L37" s="14">
        <v>0.30076923076923079</v>
      </c>
      <c r="M37" s="14">
        <v>0.47730769230769232</v>
      </c>
      <c r="N37" s="14">
        <v>0</v>
      </c>
      <c r="O37" s="14">
        <v>1.0684615384615384</v>
      </c>
      <c r="P37" s="38">
        <v>0.15576923076923077</v>
      </c>
      <c r="Q37" s="14">
        <v>0</v>
      </c>
      <c r="R37" s="14">
        <v>0.185</v>
      </c>
      <c r="S37" s="14">
        <v>8.8461538461538466E-2</v>
      </c>
      <c r="T37" s="14">
        <v>0</v>
      </c>
      <c r="U37" s="14">
        <v>1.766153846153846</v>
      </c>
      <c r="V37" s="14">
        <v>3.0473076923076921</v>
      </c>
      <c r="W37" s="14">
        <v>6.320384615384615</v>
      </c>
      <c r="X37" s="14">
        <v>0</v>
      </c>
      <c r="Y37" s="14">
        <v>0</v>
      </c>
      <c r="Z37" s="14">
        <v>6.076923076923077E-2</v>
      </c>
      <c r="AA37" s="14">
        <v>0</v>
      </c>
      <c r="AB37" s="14">
        <v>7.8461538461538458E-2</v>
      </c>
      <c r="AC37" s="14">
        <v>0.42461538461538462</v>
      </c>
      <c r="AD37" s="14">
        <v>0</v>
      </c>
      <c r="AE37" s="14">
        <v>0</v>
      </c>
      <c r="AF37" s="14">
        <v>28.704230769230765</v>
      </c>
      <c r="AH37" s="9"/>
      <c r="AI37" s="9"/>
      <c r="AJ37" s="9"/>
      <c r="AK37" s="9"/>
      <c r="AL37" s="9"/>
    </row>
    <row r="38" spans="1:38" x14ac:dyDescent="0.5">
      <c r="A38" s="46" t="s">
        <v>26</v>
      </c>
      <c r="B38" s="31" t="s">
        <v>35</v>
      </c>
      <c r="C38" s="29" t="s">
        <v>33</v>
      </c>
      <c r="D38" s="20">
        <v>0.14360655737704919</v>
      </c>
      <c r="E38" s="20">
        <v>0</v>
      </c>
      <c r="F38" s="20">
        <v>12.136229508196722</v>
      </c>
      <c r="G38" s="20">
        <v>0</v>
      </c>
      <c r="H38" s="20">
        <v>0.11852459016393443</v>
      </c>
      <c r="I38" s="20">
        <v>2.5811475409836064</v>
      </c>
      <c r="J38" s="20">
        <v>0</v>
      </c>
      <c r="K38" s="20">
        <v>0</v>
      </c>
      <c r="L38" s="20">
        <v>0.16131147540983606</v>
      </c>
      <c r="M38" s="20">
        <v>0.38081967213114754</v>
      </c>
      <c r="N38" s="20">
        <v>0</v>
      </c>
      <c r="O38" s="20">
        <v>2.4300000000000002</v>
      </c>
      <c r="P38" s="20">
        <v>1.3024590163934426</v>
      </c>
      <c r="Q38" s="22">
        <v>0</v>
      </c>
      <c r="R38" s="22">
        <v>0</v>
      </c>
      <c r="S38" s="22">
        <v>10.44032786885246</v>
      </c>
      <c r="T38" s="22">
        <v>0</v>
      </c>
      <c r="U38" s="22">
        <v>0.52459016393442626</v>
      </c>
      <c r="V38" s="22">
        <v>5.8991803278688524</v>
      </c>
      <c r="W38" s="22">
        <v>0.23540983606557378</v>
      </c>
      <c r="X38" s="22">
        <v>0</v>
      </c>
      <c r="Y38" s="22">
        <v>0.10737704918032788</v>
      </c>
      <c r="Z38" s="22">
        <v>0.11754098360655738</v>
      </c>
      <c r="AA38" s="22">
        <v>2.0327868852459019E-2</v>
      </c>
      <c r="AB38" s="22">
        <v>0.16704918032786883</v>
      </c>
      <c r="AC38" s="22">
        <v>7.8852459016393442E-2</v>
      </c>
      <c r="AD38" s="22">
        <v>2.6229508196721315E-2</v>
      </c>
      <c r="AE38" s="22">
        <v>0</v>
      </c>
      <c r="AF38" s="22">
        <v>36.870983606557388</v>
      </c>
      <c r="AH38" s="9"/>
      <c r="AI38" s="9"/>
      <c r="AJ38" s="9"/>
      <c r="AK38" s="9"/>
      <c r="AL38" s="9"/>
    </row>
    <row r="39" spans="1:38" x14ac:dyDescent="0.5">
      <c r="A39" s="46" t="s">
        <v>26</v>
      </c>
      <c r="B39" s="31" t="s">
        <v>35</v>
      </c>
      <c r="C39" s="29" t="s">
        <v>33</v>
      </c>
      <c r="D39" s="14">
        <v>7.1057692307692308E-2</v>
      </c>
      <c r="E39" s="14">
        <v>0</v>
      </c>
      <c r="F39" s="14">
        <v>17.337596153846157</v>
      </c>
      <c r="G39" s="14">
        <v>0</v>
      </c>
      <c r="H39" s="14">
        <v>2.1923076923076924E-2</v>
      </c>
      <c r="I39" s="14">
        <v>1.1044871794871796</v>
      </c>
      <c r="J39" s="14">
        <v>0</v>
      </c>
      <c r="K39" s="14">
        <v>0</v>
      </c>
      <c r="L39" s="14">
        <v>0.43330128205128204</v>
      </c>
      <c r="M39" s="14">
        <v>0.57756410256410262</v>
      </c>
      <c r="N39" s="14">
        <v>0</v>
      </c>
      <c r="O39" s="14">
        <v>2.8150641025641026</v>
      </c>
      <c r="P39" s="38">
        <v>0.17423076923076924</v>
      </c>
      <c r="Q39" s="14">
        <v>0</v>
      </c>
      <c r="R39" s="14">
        <v>0</v>
      </c>
      <c r="S39" s="14">
        <v>9.7459775641025637</v>
      </c>
      <c r="T39" s="14">
        <v>0</v>
      </c>
      <c r="U39" s="14">
        <v>3.281971153846154</v>
      </c>
      <c r="V39" s="14">
        <v>0.14328525641025641</v>
      </c>
      <c r="W39" s="14">
        <v>5.274038461538462E-2</v>
      </c>
      <c r="X39" s="14">
        <v>0</v>
      </c>
      <c r="Y39" s="14">
        <v>3.3685897435897436E-2</v>
      </c>
      <c r="Z39" s="14">
        <v>8.6282051282051284E-2</v>
      </c>
      <c r="AA39" s="14">
        <v>0</v>
      </c>
      <c r="AB39" s="14">
        <v>1.5833333333333335E-2</v>
      </c>
      <c r="AC39" s="14">
        <v>0</v>
      </c>
      <c r="AD39" s="14">
        <v>0</v>
      </c>
      <c r="AE39" s="14">
        <v>0</v>
      </c>
      <c r="AF39" s="14">
        <v>35.89500000000001</v>
      </c>
      <c r="AH39" s="9"/>
      <c r="AI39" s="9"/>
      <c r="AJ39" s="9"/>
      <c r="AK39" s="9"/>
      <c r="AL39" s="9"/>
    </row>
    <row r="40" spans="1:38" x14ac:dyDescent="0.5">
      <c r="A40" s="46" t="s">
        <v>26</v>
      </c>
      <c r="B40" s="31" t="s">
        <v>35</v>
      </c>
      <c r="C40" s="29" t="s">
        <v>33</v>
      </c>
      <c r="D40" s="14">
        <v>4.783596837944664E-2</v>
      </c>
      <c r="E40" s="14">
        <v>0</v>
      </c>
      <c r="F40" s="14">
        <v>16.421373517786563</v>
      </c>
      <c r="G40" s="14">
        <v>0</v>
      </c>
      <c r="H40" s="14">
        <v>0</v>
      </c>
      <c r="I40" s="14">
        <v>1.0364130434782608</v>
      </c>
      <c r="J40" s="14">
        <v>0</v>
      </c>
      <c r="K40" s="14">
        <v>0</v>
      </c>
      <c r="L40" s="14">
        <v>0.58300395256916993</v>
      </c>
      <c r="M40" s="14">
        <v>0.51983201581027672</v>
      </c>
      <c r="N40" s="14">
        <v>0</v>
      </c>
      <c r="O40" s="14">
        <v>2.2502667984189726</v>
      </c>
      <c r="P40" s="38">
        <v>0.19669960474308301</v>
      </c>
      <c r="Q40" s="14">
        <v>0</v>
      </c>
      <c r="R40" s="14">
        <v>0</v>
      </c>
      <c r="S40" s="14">
        <v>9.7548221343873536</v>
      </c>
      <c r="T40" s="14">
        <v>0</v>
      </c>
      <c r="U40" s="14">
        <v>3.6718972332015807</v>
      </c>
      <c r="V40" s="14">
        <v>0.17767786561264823</v>
      </c>
      <c r="W40" s="14">
        <v>6.6669960474308301E-2</v>
      </c>
      <c r="X40" s="14">
        <v>0</v>
      </c>
      <c r="Y40" s="14">
        <v>4.2262845849802375E-2</v>
      </c>
      <c r="Z40" s="14">
        <v>0.11715415019762845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34.885909090909095</v>
      </c>
      <c r="AH40" s="9"/>
      <c r="AI40" s="9"/>
      <c r="AJ40" s="9"/>
      <c r="AK40" s="9"/>
      <c r="AL40" s="9"/>
    </row>
    <row r="41" spans="1:38" x14ac:dyDescent="0.5">
      <c r="A41" s="46" t="s">
        <v>26</v>
      </c>
      <c r="B41" s="31" t="s">
        <v>35</v>
      </c>
      <c r="C41" s="29" t="s">
        <v>33</v>
      </c>
      <c r="D41" s="14">
        <v>4.9531666666666668E-2</v>
      </c>
      <c r="E41" s="14">
        <v>0</v>
      </c>
      <c r="F41" s="14">
        <v>9.6035640476190487</v>
      </c>
      <c r="G41" s="14">
        <v>0</v>
      </c>
      <c r="H41" s="14">
        <v>0</v>
      </c>
      <c r="I41" s="14">
        <v>0.59037071428571419</v>
      </c>
      <c r="J41" s="14">
        <v>0</v>
      </c>
      <c r="K41" s="14">
        <v>0</v>
      </c>
      <c r="L41" s="14">
        <v>0.42689500000000002</v>
      </c>
      <c r="M41" s="14">
        <v>0.49254547619047617</v>
      </c>
      <c r="N41" s="14">
        <v>0</v>
      </c>
      <c r="O41" s="14">
        <v>1.1802709523809525</v>
      </c>
      <c r="P41" s="14">
        <v>0.12714571428571428</v>
      </c>
      <c r="Q41" s="14">
        <v>0</v>
      </c>
      <c r="R41" s="14">
        <v>0</v>
      </c>
      <c r="S41" s="14">
        <v>4.6818173809523804</v>
      </c>
      <c r="T41" s="14">
        <v>0</v>
      </c>
      <c r="U41" s="14">
        <v>2.5982395238095237</v>
      </c>
      <c r="V41" s="14">
        <v>0.21205595238095237</v>
      </c>
      <c r="W41" s="14">
        <v>5.0411190476190471E-2</v>
      </c>
      <c r="X41" s="14">
        <v>0</v>
      </c>
      <c r="Y41" s="14">
        <v>1.892857142857143E-2</v>
      </c>
      <c r="Z41" s="14">
        <v>0.12417595238095237</v>
      </c>
      <c r="AA41" s="14">
        <v>0</v>
      </c>
      <c r="AB41" s="14">
        <v>0.22054499999999996</v>
      </c>
      <c r="AC41" s="14">
        <v>0</v>
      </c>
      <c r="AD41" s="14">
        <v>0</v>
      </c>
      <c r="AE41" s="14">
        <v>0</v>
      </c>
      <c r="AF41" s="16">
        <v>20.37649714285714</v>
      </c>
      <c r="AH41" s="9"/>
      <c r="AI41" s="9"/>
      <c r="AJ41" s="9"/>
      <c r="AK41" s="9"/>
      <c r="AL41" s="9"/>
    </row>
    <row r="42" spans="1:38" x14ac:dyDescent="0.5">
      <c r="A42" s="46" t="s">
        <v>26</v>
      </c>
      <c r="B42" s="11" t="s">
        <v>36</v>
      </c>
      <c r="C42" s="24" t="s">
        <v>61</v>
      </c>
      <c r="D42" s="23">
        <v>0.20135869565217396</v>
      </c>
      <c r="E42" s="23">
        <v>0</v>
      </c>
      <c r="F42" s="23">
        <v>13.756711956521741</v>
      </c>
      <c r="G42" s="23">
        <v>0.12113224637681158</v>
      </c>
      <c r="H42" s="23">
        <v>0.42145833333333338</v>
      </c>
      <c r="I42" s="23">
        <v>2.317219202898551</v>
      </c>
      <c r="J42" s="23">
        <v>0</v>
      </c>
      <c r="K42" s="23">
        <v>0.14244565217391306</v>
      </c>
      <c r="L42" s="23">
        <v>0.13499094202898554</v>
      </c>
      <c r="M42" s="23">
        <v>0.76034420289855076</v>
      </c>
      <c r="N42" s="23">
        <v>0</v>
      </c>
      <c r="O42" s="23">
        <v>1.2135235507246378</v>
      </c>
      <c r="P42" s="23">
        <v>1.3403985507246379</v>
      </c>
      <c r="Q42" s="23">
        <v>1.8595108695652176</v>
      </c>
      <c r="R42" s="23">
        <v>0</v>
      </c>
      <c r="S42" s="23">
        <v>4.3059963768115939</v>
      </c>
      <c r="T42" s="23">
        <v>0</v>
      </c>
      <c r="U42" s="23">
        <v>11.008804347826088</v>
      </c>
      <c r="V42" s="23">
        <v>1.1640942028985508</v>
      </c>
      <c r="W42" s="23">
        <v>1.1375634057971014</v>
      </c>
      <c r="X42" s="23">
        <v>0</v>
      </c>
      <c r="Y42" s="23">
        <v>0</v>
      </c>
      <c r="Z42" s="23">
        <v>0.49876811594202897</v>
      </c>
      <c r="AA42" s="23">
        <v>0.10324275362318841</v>
      </c>
      <c r="AB42" s="23">
        <v>0</v>
      </c>
      <c r="AC42" s="23">
        <v>7.5380434782608696E-2</v>
      </c>
      <c r="AD42" s="23">
        <v>0</v>
      </c>
      <c r="AE42" s="23">
        <v>0</v>
      </c>
      <c r="AF42" s="23">
        <v>40.562943840579706</v>
      </c>
      <c r="AH42" s="9"/>
      <c r="AI42" s="9"/>
      <c r="AJ42" s="9"/>
      <c r="AK42" s="9"/>
      <c r="AL42" s="9"/>
    </row>
    <row r="43" spans="1:38" x14ac:dyDescent="0.5">
      <c r="A43" s="46" t="s">
        <v>26</v>
      </c>
      <c r="B43" s="11" t="s">
        <v>36</v>
      </c>
      <c r="C43" s="24" t="s">
        <v>61</v>
      </c>
      <c r="D43" s="23">
        <v>0.18453703703703705</v>
      </c>
      <c r="E43" s="23">
        <v>0</v>
      </c>
      <c r="F43" s="23">
        <v>15.718604497354498</v>
      </c>
      <c r="G43" s="23">
        <v>0.11368386243386244</v>
      </c>
      <c r="H43" s="23">
        <v>0.33647486772486773</v>
      </c>
      <c r="I43" s="23">
        <v>2.2035119047619047</v>
      </c>
      <c r="J43" s="23">
        <v>0</v>
      </c>
      <c r="K43" s="23">
        <v>0.11619708994708995</v>
      </c>
      <c r="L43" s="23">
        <v>0.15286375661375662</v>
      </c>
      <c r="M43" s="23">
        <v>0.75283068783068785</v>
      </c>
      <c r="N43" s="23">
        <v>0</v>
      </c>
      <c r="O43" s="23">
        <v>1.7594973544973544</v>
      </c>
      <c r="P43" s="23">
        <v>1.2812632275132274</v>
      </c>
      <c r="Q43" s="23">
        <v>2.2305555555555552</v>
      </c>
      <c r="R43" s="23">
        <v>0</v>
      </c>
      <c r="S43" s="23">
        <v>5.6071428571428568</v>
      </c>
      <c r="T43" s="23">
        <v>0</v>
      </c>
      <c r="U43" s="23">
        <v>11.406104497354498</v>
      </c>
      <c r="V43" s="23">
        <v>1.1872288359788361</v>
      </c>
      <c r="W43" s="23">
        <v>1.0125330687830689</v>
      </c>
      <c r="X43" s="23">
        <v>0</v>
      </c>
      <c r="Y43" s="23">
        <v>9.2308201058201061E-2</v>
      </c>
      <c r="Z43" s="23">
        <v>0.79991402116402122</v>
      </c>
      <c r="AA43" s="23">
        <v>0.11595899470899471</v>
      </c>
      <c r="AB43" s="23">
        <v>0</v>
      </c>
      <c r="AC43" s="23">
        <v>0.10697089947089947</v>
      </c>
      <c r="AD43" s="23">
        <v>4.1679894179894178E-2</v>
      </c>
      <c r="AE43" s="23">
        <v>0</v>
      </c>
      <c r="AF43" s="23">
        <v>45.219861111111115</v>
      </c>
      <c r="AH43" s="9"/>
      <c r="AI43" s="9"/>
      <c r="AJ43" s="9"/>
      <c r="AK43" s="9"/>
      <c r="AL43" s="9"/>
    </row>
    <row r="44" spans="1:38" x14ac:dyDescent="0.5">
      <c r="A44" s="46" t="s">
        <v>26</v>
      </c>
      <c r="B44" s="24" t="s">
        <v>37</v>
      </c>
      <c r="C44" s="24" t="s">
        <v>53</v>
      </c>
      <c r="D44" s="23">
        <v>0.1396551724137931</v>
      </c>
      <c r="E44" s="23">
        <v>3.310344827586207E-2</v>
      </c>
      <c r="F44" s="23">
        <v>14.242758620689656</v>
      </c>
      <c r="G44" s="23">
        <v>9.551724137931035E-2</v>
      </c>
      <c r="H44" s="23">
        <v>0</v>
      </c>
      <c r="I44" s="23">
        <v>0.67551724137931035</v>
      </c>
      <c r="J44" s="23">
        <v>6.1034482758620688E-2</v>
      </c>
      <c r="K44" s="23">
        <v>0</v>
      </c>
      <c r="L44" s="23">
        <v>0.18793103448275864</v>
      </c>
      <c r="M44" s="23">
        <v>1.4020689655172414</v>
      </c>
      <c r="N44" s="23">
        <v>0.10965517241379311</v>
      </c>
      <c r="O44" s="23">
        <v>4.7593103448275862</v>
      </c>
      <c r="P44" s="23">
        <v>0.46482758620689657</v>
      </c>
      <c r="Q44" s="23">
        <v>0</v>
      </c>
      <c r="R44" s="23">
        <v>0</v>
      </c>
      <c r="S44" s="23">
        <v>0.20517241379310344</v>
      </c>
      <c r="T44" s="23">
        <v>2.1724137931034484</v>
      </c>
      <c r="U44" s="23">
        <v>0</v>
      </c>
      <c r="V44" s="23">
        <v>15.122413793103448</v>
      </c>
      <c r="W44" s="23">
        <v>0</v>
      </c>
      <c r="X44" s="23">
        <v>0</v>
      </c>
      <c r="Y44" s="23">
        <v>0</v>
      </c>
      <c r="Z44" s="23">
        <v>0</v>
      </c>
      <c r="AA44" s="23">
        <v>0</v>
      </c>
      <c r="AB44" s="23">
        <v>0.24137931034482757</v>
      </c>
      <c r="AC44" s="23">
        <v>0</v>
      </c>
      <c r="AD44" s="23">
        <v>0</v>
      </c>
      <c r="AE44" s="23">
        <v>0</v>
      </c>
      <c r="AF44" s="23">
        <v>39.912758620689658</v>
      </c>
      <c r="AH44" s="9"/>
      <c r="AI44" s="9"/>
      <c r="AJ44" s="9"/>
      <c r="AK44" s="9"/>
      <c r="AL44" s="9"/>
    </row>
    <row r="45" spans="1:38" x14ac:dyDescent="0.5">
      <c r="A45" s="46" t="s">
        <v>26</v>
      </c>
      <c r="B45" s="11" t="s">
        <v>37</v>
      </c>
      <c r="C45" s="24" t="s">
        <v>53</v>
      </c>
      <c r="D45" s="23">
        <v>0.33790209790209791</v>
      </c>
      <c r="E45" s="23">
        <v>0</v>
      </c>
      <c r="F45" s="23">
        <v>16.826258741258741</v>
      </c>
      <c r="G45" s="23">
        <v>0</v>
      </c>
      <c r="H45" s="23">
        <v>9.7220279720279718E-2</v>
      </c>
      <c r="I45" s="23">
        <v>1.5193006993006992</v>
      </c>
      <c r="J45" s="23">
        <v>0</v>
      </c>
      <c r="K45" s="23">
        <v>8.6608391608391594E-2</v>
      </c>
      <c r="L45" s="23">
        <v>0.20227272727272727</v>
      </c>
      <c r="M45" s="23">
        <v>0.87377622377622366</v>
      </c>
      <c r="N45" s="23">
        <v>0</v>
      </c>
      <c r="O45" s="23">
        <v>4.4427797202797201</v>
      </c>
      <c r="P45" s="23">
        <v>0.79166083916083907</v>
      </c>
      <c r="Q45" s="23">
        <v>0</v>
      </c>
      <c r="R45" s="23">
        <v>0</v>
      </c>
      <c r="S45" s="23">
        <v>0.2532167832167832</v>
      </c>
      <c r="T45" s="23">
        <v>2.0611888111888108</v>
      </c>
      <c r="U45" s="23">
        <v>0</v>
      </c>
      <c r="V45" s="23">
        <v>16.245734265734264</v>
      </c>
      <c r="W45" s="23">
        <v>0</v>
      </c>
      <c r="X45" s="23">
        <v>0</v>
      </c>
      <c r="Y45" s="23">
        <v>0</v>
      </c>
      <c r="Z45" s="23">
        <v>0</v>
      </c>
      <c r="AA45" s="23">
        <v>0</v>
      </c>
      <c r="AB45" s="23">
        <v>0.14534965034965036</v>
      </c>
      <c r="AC45" s="23">
        <v>0</v>
      </c>
      <c r="AD45" s="23">
        <v>0</v>
      </c>
      <c r="AE45" s="23">
        <v>0</v>
      </c>
      <c r="AF45" s="23">
        <v>43.883269230769223</v>
      </c>
      <c r="AH45" s="9"/>
      <c r="AI45" s="9"/>
      <c r="AJ45" s="9"/>
      <c r="AK45" s="9"/>
      <c r="AL45" s="9"/>
    </row>
    <row r="46" spans="1:38" ht="14.25" x14ac:dyDescent="0.65">
      <c r="A46" s="46" t="s">
        <v>26</v>
      </c>
      <c r="B46" s="11" t="s">
        <v>37</v>
      </c>
      <c r="C46" s="24" t="s">
        <v>62</v>
      </c>
      <c r="D46" s="23">
        <v>0.3533101851851852</v>
      </c>
      <c r="E46" s="23">
        <v>0</v>
      </c>
      <c r="F46" s="23">
        <v>17.683263888888888</v>
      </c>
      <c r="G46" s="23">
        <v>0</v>
      </c>
      <c r="H46" s="23">
        <v>0.11328703703703705</v>
      </c>
      <c r="I46" s="23">
        <v>1.3291666666666666</v>
      </c>
      <c r="J46" s="23">
        <v>0.03</v>
      </c>
      <c r="K46" s="23">
        <v>6.7013888888888887E-2</v>
      </c>
      <c r="L46" s="23">
        <v>0.20555555555555555</v>
      </c>
      <c r="M46" s="23">
        <v>1.0522685185185185</v>
      </c>
      <c r="N46" s="23">
        <v>0</v>
      </c>
      <c r="O46" s="23">
        <v>4.8367361111111116</v>
      </c>
      <c r="P46" s="23">
        <v>0.80504629629629632</v>
      </c>
      <c r="Q46" s="23">
        <v>0</v>
      </c>
      <c r="R46" s="23">
        <v>0</v>
      </c>
      <c r="S46" s="23">
        <v>0.42162037037037037</v>
      </c>
      <c r="T46" s="23">
        <v>1.680787037037037</v>
      </c>
      <c r="U46" s="23">
        <v>0</v>
      </c>
      <c r="V46" s="23">
        <v>16.484814814814815</v>
      </c>
      <c r="W46" s="23">
        <v>0</v>
      </c>
      <c r="X46" s="23">
        <v>0</v>
      </c>
      <c r="Y46" s="23">
        <v>0</v>
      </c>
      <c r="Z46" s="23">
        <v>0</v>
      </c>
      <c r="AA46" s="23">
        <v>0</v>
      </c>
      <c r="AB46" s="23">
        <v>0.22243055555555558</v>
      </c>
      <c r="AC46" s="23">
        <v>0</v>
      </c>
      <c r="AD46" s="23">
        <v>0</v>
      </c>
      <c r="AE46" s="23">
        <v>0</v>
      </c>
      <c r="AF46" s="23">
        <v>45.285300925925931</v>
      </c>
      <c r="AH46" s="9"/>
      <c r="AI46" s="9"/>
      <c r="AJ46" s="9"/>
      <c r="AK46" s="9"/>
      <c r="AL46" s="9"/>
    </row>
    <row r="47" spans="1:38" ht="14.25" x14ac:dyDescent="0.65">
      <c r="A47" s="46" t="s">
        <v>26</v>
      </c>
      <c r="B47" s="24" t="s">
        <v>46</v>
      </c>
      <c r="C47" s="24" t="s">
        <v>63</v>
      </c>
      <c r="D47" s="23">
        <v>0.21083333333333334</v>
      </c>
      <c r="E47" s="23">
        <v>4.6249999999999999E-2</v>
      </c>
      <c r="F47" s="23">
        <v>17.447083333333332</v>
      </c>
      <c r="G47" s="23">
        <v>8.083333333333334E-2</v>
      </c>
      <c r="H47" s="23">
        <v>0.11125000000000002</v>
      </c>
      <c r="I47" s="23">
        <v>1.1720833333333334</v>
      </c>
      <c r="J47" s="23">
        <v>0.22750000000000004</v>
      </c>
      <c r="K47" s="23">
        <v>0</v>
      </c>
      <c r="L47" s="23">
        <v>7.4999999999999997E-2</v>
      </c>
      <c r="M47" s="23">
        <v>0.85625000000000007</v>
      </c>
      <c r="N47" s="23">
        <v>0</v>
      </c>
      <c r="O47" s="23">
        <v>2.2883333333333336</v>
      </c>
      <c r="P47" s="23">
        <v>0.75</v>
      </c>
      <c r="Q47" s="23">
        <v>1.35</v>
      </c>
      <c r="R47" s="23">
        <v>0</v>
      </c>
      <c r="S47" s="23">
        <v>0.24333333333333332</v>
      </c>
      <c r="T47" s="23">
        <v>2.8750000000000004</v>
      </c>
      <c r="U47" s="23">
        <v>0</v>
      </c>
      <c r="V47" s="23">
        <v>4.1120833333333335</v>
      </c>
      <c r="W47" s="23">
        <v>10.825833333333334</v>
      </c>
      <c r="X47" s="23">
        <v>0</v>
      </c>
      <c r="Y47" s="23">
        <v>0</v>
      </c>
      <c r="Z47" s="23">
        <v>0</v>
      </c>
      <c r="AA47" s="23">
        <v>0.06</v>
      </c>
      <c r="AB47" s="23">
        <v>9.375E-2</v>
      </c>
      <c r="AC47" s="23">
        <v>3.0037500000000001</v>
      </c>
      <c r="AD47" s="23">
        <v>0.20041666666666666</v>
      </c>
      <c r="AE47" s="23">
        <v>0</v>
      </c>
      <c r="AF47" s="53">
        <v>46.029583333333335</v>
      </c>
      <c r="AH47" s="9"/>
      <c r="AI47" s="9"/>
      <c r="AJ47" s="9"/>
      <c r="AK47" s="9"/>
      <c r="AL47" s="9"/>
    </row>
    <row r="48" spans="1:38" ht="14.25" x14ac:dyDescent="0.65">
      <c r="A48" s="46" t="s">
        <v>26</v>
      </c>
      <c r="B48" s="11" t="s">
        <v>46</v>
      </c>
      <c r="C48" s="24" t="s">
        <v>63</v>
      </c>
      <c r="D48" s="23">
        <v>0.21884615384615386</v>
      </c>
      <c r="E48" s="23">
        <v>0</v>
      </c>
      <c r="F48" s="23">
        <v>16.87576923076923</v>
      </c>
      <c r="G48" s="23">
        <v>6.8461538461538463E-2</v>
      </c>
      <c r="H48" s="23">
        <v>0.36884615384615382</v>
      </c>
      <c r="I48" s="23">
        <v>1.8038461538461537</v>
      </c>
      <c r="J48" s="23">
        <v>0.33730769230769231</v>
      </c>
      <c r="K48" s="23">
        <v>0.31999999999999995</v>
      </c>
      <c r="L48" s="23">
        <v>0</v>
      </c>
      <c r="M48" s="23">
        <v>0.77557692307692305</v>
      </c>
      <c r="N48" s="23">
        <v>0</v>
      </c>
      <c r="O48" s="23">
        <v>1.5634615384615385</v>
      </c>
      <c r="P48" s="23">
        <v>0.51</v>
      </c>
      <c r="Q48" s="23">
        <v>1.4153846153846152</v>
      </c>
      <c r="R48" s="23">
        <v>0</v>
      </c>
      <c r="S48" s="23">
        <v>0.14461538461538459</v>
      </c>
      <c r="T48" s="23">
        <v>2.5807692307692305</v>
      </c>
      <c r="U48" s="23">
        <v>0.10384615384615384</v>
      </c>
      <c r="V48" s="23">
        <v>3.4098076923076923</v>
      </c>
      <c r="W48" s="23">
        <v>11.213461538461537</v>
      </c>
      <c r="X48" s="23">
        <v>0</v>
      </c>
      <c r="Y48" s="23">
        <v>0</v>
      </c>
      <c r="Z48" s="23">
        <v>0</v>
      </c>
      <c r="AA48" s="23">
        <v>0</v>
      </c>
      <c r="AB48" s="23">
        <v>0</v>
      </c>
      <c r="AC48" s="23">
        <v>1.0992307692307692</v>
      </c>
      <c r="AD48" s="23">
        <v>0.23326923076923076</v>
      </c>
      <c r="AE48" s="23">
        <v>0</v>
      </c>
      <c r="AF48" s="53">
        <v>43.042499999999997</v>
      </c>
      <c r="AH48" s="9"/>
      <c r="AI48" s="9"/>
      <c r="AJ48" s="9"/>
      <c r="AK48" s="9"/>
      <c r="AL48" s="9"/>
    </row>
    <row r="49" spans="1:43" ht="14.25" x14ac:dyDescent="0.65">
      <c r="A49" s="46" t="s">
        <v>26</v>
      </c>
      <c r="B49" s="11" t="s">
        <v>46</v>
      </c>
      <c r="C49" s="24" t="s">
        <v>63</v>
      </c>
      <c r="D49" s="23">
        <v>0.3255631868131868</v>
      </c>
      <c r="E49" s="23">
        <v>0</v>
      </c>
      <c r="F49" s="23">
        <v>17.105892857142859</v>
      </c>
      <c r="G49" s="23">
        <v>2.7142857142857142E-2</v>
      </c>
      <c r="H49" s="23">
        <v>0.23767857142857143</v>
      </c>
      <c r="I49" s="23">
        <v>1.9119917582417583</v>
      </c>
      <c r="J49" s="23">
        <v>0.24186813186813186</v>
      </c>
      <c r="K49" s="23">
        <v>0.23690934065934066</v>
      </c>
      <c r="L49" s="23">
        <v>0</v>
      </c>
      <c r="M49" s="23">
        <v>0.80615384615384611</v>
      </c>
      <c r="N49" s="23">
        <v>0</v>
      </c>
      <c r="O49" s="23">
        <v>2.023131868131868</v>
      </c>
      <c r="P49" s="23">
        <v>0.71163461538461537</v>
      </c>
      <c r="Q49" s="23">
        <v>1.4870879120879121</v>
      </c>
      <c r="R49" s="23">
        <v>0</v>
      </c>
      <c r="S49" s="23">
        <v>0.12271978021978022</v>
      </c>
      <c r="T49" s="23">
        <v>2.9012362637362639</v>
      </c>
      <c r="U49" s="23">
        <v>9.7953296703296708E-2</v>
      </c>
      <c r="V49" s="23">
        <v>3.8358379120879125</v>
      </c>
      <c r="W49" s="23">
        <v>10.418516483516484</v>
      </c>
      <c r="X49" s="23">
        <v>0</v>
      </c>
      <c r="Y49" s="23">
        <v>0</v>
      </c>
      <c r="Z49" s="23">
        <v>0</v>
      </c>
      <c r="AA49" s="23">
        <v>0</v>
      </c>
      <c r="AB49" s="23">
        <v>0</v>
      </c>
      <c r="AC49" s="23">
        <v>1.3186401098901097</v>
      </c>
      <c r="AD49" s="23">
        <v>0.13707417582417583</v>
      </c>
      <c r="AE49" s="23">
        <v>0</v>
      </c>
      <c r="AF49" s="53">
        <v>43.94703296703296</v>
      </c>
      <c r="AH49" s="9"/>
      <c r="AI49" s="9"/>
      <c r="AJ49" s="9"/>
      <c r="AK49" s="9"/>
      <c r="AL49" s="9"/>
    </row>
    <row r="50" spans="1:43" s="12" customFormat="1" x14ac:dyDescent="0.5">
      <c r="A50" s="45"/>
      <c r="B50" s="31"/>
      <c r="C50" s="29"/>
      <c r="AH50" s="39"/>
      <c r="AI50" s="39"/>
      <c r="AJ50" s="39"/>
      <c r="AK50" s="39"/>
      <c r="AL50" s="39"/>
    </row>
    <row r="51" spans="1:43" s="12" customFormat="1" x14ac:dyDescent="0.5">
      <c r="A51" s="45" t="s">
        <v>38</v>
      </c>
      <c r="B51" s="31"/>
      <c r="C51" s="29"/>
      <c r="D51" s="40"/>
      <c r="E51" s="2"/>
      <c r="F51" s="2"/>
      <c r="G51" s="2"/>
      <c r="H51" s="2"/>
      <c r="I51" s="2"/>
      <c r="J51" s="2"/>
      <c r="K51" s="2"/>
      <c r="L51" s="2"/>
      <c r="M51" s="2"/>
      <c r="N51" s="13"/>
      <c r="O51" s="2"/>
      <c r="P51" s="2"/>
      <c r="Q51" s="13"/>
      <c r="R51" s="2"/>
      <c r="S51" s="2"/>
      <c r="T51" s="13"/>
      <c r="U51" s="2"/>
      <c r="V51" s="2"/>
      <c r="W51" s="2"/>
      <c r="X51" s="2"/>
      <c r="Y51" s="2"/>
      <c r="Z51" s="2"/>
      <c r="AA51" s="2"/>
      <c r="AB51" s="2"/>
      <c r="AC51" s="2"/>
      <c r="AD51" s="2"/>
      <c r="AE51" s="13"/>
      <c r="AF51" s="2"/>
      <c r="AH51" s="39"/>
      <c r="AI51" s="39"/>
      <c r="AJ51" s="39"/>
      <c r="AK51" s="39"/>
      <c r="AL51" s="39"/>
    </row>
    <row r="52" spans="1:43" s="12" customFormat="1" x14ac:dyDescent="0.5">
      <c r="A52" s="47"/>
      <c r="B52" s="31" t="s">
        <v>41</v>
      </c>
      <c r="C52" s="29" t="s">
        <v>64</v>
      </c>
      <c r="AH52" s="39"/>
      <c r="AI52" s="39"/>
      <c r="AJ52" s="39"/>
      <c r="AK52" s="39"/>
      <c r="AL52" s="39"/>
    </row>
    <row r="53" spans="1:43" s="12" customFormat="1" x14ac:dyDescent="0.5">
      <c r="A53" s="45">
        <v>7002</v>
      </c>
      <c r="B53" s="31">
        <v>3</v>
      </c>
      <c r="C53" s="29" t="s">
        <v>65</v>
      </c>
      <c r="D53" s="12">
        <f t="shared" ref="D53:AF53" si="0">AVERAGE(D5:D7)</f>
        <v>6.7819729064039422E-2</v>
      </c>
      <c r="E53" s="12">
        <f t="shared" si="0"/>
        <v>0</v>
      </c>
      <c r="F53" s="12">
        <f t="shared" si="0"/>
        <v>7.762943451012589</v>
      </c>
      <c r="G53" s="12">
        <f t="shared" si="0"/>
        <v>0</v>
      </c>
      <c r="H53" s="12">
        <f t="shared" si="0"/>
        <v>0</v>
      </c>
      <c r="I53" s="12">
        <f t="shared" si="0"/>
        <v>0.74638924603174617</v>
      </c>
      <c r="J53" s="12">
        <f t="shared" si="0"/>
        <v>0</v>
      </c>
      <c r="K53" s="12">
        <f t="shared" si="0"/>
        <v>0</v>
      </c>
      <c r="L53" s="12">
        <f t="shared" si="0"/>
        <v>0.22116110426929395</v>
      </c>
      <c r="M53" s="12">
        <f t="shared" si="0"/>
        <v>0.58492709085933237</v>
      </c>
      <c r="N53" s="12">
        <f t="shared" si="0"/>
        <v>0</v>
      </c>
      <c r="O53" s="12">
        <f t="shared" si="0"/>
        <v>2.3192707348111661</v>
      </c>
      <c r="P53" s="12">
        <f t="shared" si="0"/>
        <v>0.48414070607553367</v>
      </c>
      <c r="Q53" s="12">
        <f t="shared" si="0"/>
        <v>0</v>
      </c>
      <c r="R53" s="12">
        <f t="shared" si="0"/>
        <v>0</v>
      </c>
      <c r="S53" s="12">
        <f t="shared" si="0"/>
        <v>9.1492073453749327</v>
      </c>
      <c r="T53" s="12">
        <f t="shared" si="0"/>
        <v>0</v>
      </c>
      <c r="U53" s="12">
        <f t="shared" si="0"/>
        <v>0</v>
      </c>
      <c r="V53" s="12">
        <f t="shared" si="0"/>
        <v>1.7016846715927751</v>
      </c>
      <c r="W53" s="12">
        <f t="shared" si="0"/>
        <v>0</v>
      </c>
      <c r="X53" s="12">
        <f t="shared" si="0"/>
        <v>0</v>
      </c>
      <c r="Y53" s="12">
        <f t="shared" si="0"/>
        <v>0.10676374794745484</v>
      </c>
      <c r="Z53" s="12">
        <f t="shared" si="0"/>
        <v>0</v>
      </c>
      <c r="AA53" s="12">
        <f t="shared" si="0"/>
        <v>0</v>
      </c>
      <c r="AB53" s="12">
        <f t="shared" si="0"/>
        <v>7.3725058839627808E-2</v>
      </c>
      <c r="AC53" s="12">
        <f t="shared" si="0"/>
        <v>0</v>
      </c>
      <c r="AD53" s="12">
        <f t="shared" si="0"/>
        <v>0</v>
      </c>
      <c r="AE53" s="12">
        <f t="shared" si="0"/>
        <v>0</v>
      </c>
      <c r="AF53" s="55">
        <f t="shared" si="0"/>
        <v>23.21803288587849</v>
      </c>
      <c r="AH53" s="39"/>
      <c r="AI53" s="39"/>
      <c r="AJ53" s="39"/>
      <c r="AK53" s="39"/>
      <c r="AL53" s="39"/>
      <c r="AM53" s="39"/>
      <c r="AN53" s="39"/>
      <c r="AO53" s="39"/>
      <c r="AP53" s="39"/>
    </row>
    <row r="54" spans="1:43" s="12" customFormat="1" x14ac:dyDescent="0.5">
      <c r="A54" s="45"/>
      <c r="C54" s="29" t="s">
        <v>71</v>
      </c>
      <c r="D54" s="51">
        <f t="shared" ref="D54:AF54" si="1">STDEV(D5:D7)</f>
        <v>1.0623010091482787E-2</v>
      </c>
      <c r="E54" s="51">
        <f t="shared" si="1"/>
        <v>0</v>
      </c>
      <c r="F54" s="51">
        <f t="shared" si="1"/>
        <v>1.1203420641475699</v>
      </c>
      <c r="G54" s="51">
        <f t="shared" si="1"/>
        <v>0</v>
      </c>
      <c r="H54" s="51">
        <f t="shared" si="1"/>
        <v>0</v>
      </c>
      <c r="I54" s="51">
        <f t="shared" si="1"/>
        <v>0.10047565661957052</v>
      </c>
      <c r="J54" s="51">
        <f t="shared" si="1"/>
        <v>0</v>
      </c>
      <c r="K54" s="51">
        <f t="shared" si="1"/>
        <v>0</v>
      </c>
      <c r="L54" s="51">
        <f t="shared" si="1"/>
        <v>0.10408697942711923</v>
      </c>
      <c r="M54" s="51">
        <f t="shared" si="1"/>
        <v>2.2362097522621981E-2</v>
      </c>
      <c r="N54" s="51">
        <f t="shared" si="1"/>
        <v>0</v>
      </c>
      <c r="O54" s="51">
        <f t="shared" si="1"/>
        <v>0.198054242583319</v>
      </c>
      <c r="P54" s="51">
        <f t="shared" si="1"/>
        <v>6.7869081268038492E-2</v>
      </c>
      <c r="Q54" s="51">
        <f t="shared" si="1"/>
        <v>0</v>
      </c>
      <c r="R54" s="51">
        <f t="shared" si="1"/>
        <v>0</v>
      </c>
      <c r="S54" s="51">
        <f t="shared" si="1"/>
        <v>1.2547899606285522</v>
      </c>
      <c r="T54" s="51">
        <f t="shared" si="1"/>
        <v>0</v>
      </c>
      <c r="U54" s="51">
        <f t="shared" si="1"/>
        <v>0</v>
      </c>
      <c r="V54" s="51">
        <f t="shared" si="1"/>
        <v>0.46663097812228588</v>
      </c>
      <c r="W54" s="51">
        <f t="shared" si="1"/>
        <v>0</v>
      </c>
      <c r="X54" s="51">
        <f t="shared" si="1"/>
        <v>0</v>
      </c>
      <c r="Y54" s="51">
        <f t="shared" si="1"/>
        <v>1.3099616865790116E-2</v>
      </c>
      <c r="Z54" s="51">
        <f t="shared" si="1"/>
        <v>0</v>
      </c>
      <c r="AA54" s="51">
        <f t="shared" si="1"/>
        <v>0</v>
      </c>
      <c r="AB54" s="51">
        <f t="shared" si="1"/>
        <v>2.041533193761929E-2</v>
      </c>
      <c r="AC54" s="51">
        <f t="shared" si="1"/>
        <v>0</v>
      </c>
      <c r="AD54" s="51">
        <f t="shared" si="1"/>
        <v>0</v>
      </c>
      <c r="AE54" s="51">
        <f t="shared" si="1"/>
        <v>0</v>
      </c>
      <c r="AF54" s="55">
        <f t="shared" si="1"/>
        <v>3.2440769121224853</v>
      </c>
      <c r="AH54" s="39"/>
      <c r="AI54" s="39"/>
      <c r="AJ54" s="39"/>
      <c r="AK54" s="39"/>
      <c r="AL54" s="39"/>
      <c r="AM54" s="39"/>
      <c r="AN54" s="39"/>
      <c r="AO54" s="39"/>
      <c r="AP54" s="39"/>
    </row>
    <row r="55" spans="1:43" s="12" customFormat="1" x14ac:dyDescent="0.5">
      <c r="A55" s="45" t="s">
        <v>39</v>
      </c>
      <c r="B55" s="29">
        <v>3</v>
      </c>
      <c r="C55" s="29" t="s">
        <v>66</v>
      </c>
      <c r="D55" s="12">
        <f t="shared" ref="D55:AF55" si="2">AVERAGE(D8:D10)</f>
        <v>5.6955526357700272E-2</v>
      </c>
      <c r="E55" s="12">
        <f t="shared" si="2"/>
        <v>0</v>
      </c>
      <c r="F55" s="12">
        <f t="shared" si="2"/>
        <v>7.781824558291949</v>
      </c>
      <c r="G55" s="12">
        <f t="shared" si="2"/>
        <v>0</v>
      </c>
      <c r="H55" s="12">
        <f t="shared" si="2"/>
        <v>6.4510435216956971E-2</v>
      </c>
      <c r="I55" s="12">
        <f t="shared" si="2"/>
        <v>0.67689767358245623</v>
      </c>
      <c r="J55" s="12">
        <f t="shared" si="2"/>
        <v>8.263731739275218E-2</v>
      </c>
      <c r="K55" s="12">
        <f t="shared" si="2"/>
        <v>0</v>
      </c>
      <c r="L55" s="12">
        <f t="shared" si="2"/>
        <v>0.14523792029226812</v>
      </c>
      <c r="M55" s="12">
        <f t="shared" si="2"/>
        <v>0.71090846050085188</v>
      </c>
      <c r="N55" s="12">
        <f t="shared" si="2"/>
        <v>0</v>
      </c>
      <c r="O55" s="12">
        <f t="shared" si="2"/>
        <v>1.4641777274657708</v>
      </c>
      <c r="P55" s="12">
        <f t="shared" si="2"/>
        <v>0.16372084738932566</v>
      </c>
      <c r="Q55" s="12">
        <f t="shared" si="2"/>
        <v>1.0798079034492079</v>
      </c>
      <c r="R55" s="12">
        <f t="shared" si="2"/>
        <v>0.56858637135811041</v>
      </c>
      <c r="S55" s="12">
        <f t="shared" si="2"/>
        <v>0.22119340200861939</v>
      </c>
      <c r="T55" s="12">
        <f t="shared" si="2"/>
        <v>0.27661927444536138</v>
      </c>
      <c r="U55" s="12">
        <f t="shared" si="2"/>
        <v>0.33254031596422901</v>
      </c>
      <c r="V55" s="12">
        <f t="shared" si="2"/>
        <v>4.5804516166200946</v>
      </c>
      <c r="W55" s="12">
        <f t="shared" si="2"/>
        <v>3.7381533110609197</v>
      </c>
      <c r="X55" s="12">
        <f t="shared" si="2"/>
        <v>0</v>
      </c>
      <c r="Y55" s="12">
        <f t="shared" si="2"/>
        <v>0</v>
      </c>
      <c r="Z55" s="12">
        <f t="shared" si="2"/>
        <v>5.8333333333333327E-3</v>
      </c>
      <c r="AA55" s="12">
        <f t="shared" si="2"/>
        <v>0</v>
      </c>
      <c r="AB55" s="12">
        <f t="shared" si="2"/>
        <v>0.10729810346658174</v>
      </c>
      <c r="AC55" s="12">
        <f t="shared" si="2"/>
        <v>0.43838268615442527</v>
      </c>
      <c r="AD55" s="12">
        <f t="shared" si="2"/>
        <v>3.1544500185804535E-2</v>
      </c>
      <c r="AE55" s="12">
        <f t="shared" si="2"/>
        <v>0</v>
      </c>
      <c r="AF55" s="55">
        <f t="shared" si="2"/>
        <v>22.527281284536716</v>
      </c>
      <c r="AH55" s="39"/>
      <c r="AI55" s="39"/>
      <c r="AJ55" s="39"/>
      <c r="AK55" s="39"/>
      <c r="AL55" s="39"/>
      <c r="AM55" s="39"/>
      <c r="AN55" s="39"/>
      <c r="AO55" s="39"/>
      <c r="AP55" s="39"/>
    </row>
    <row r="56" spans="1:43" s="12" customFormat="1" x14ac:dyDescent="0.5">
      <c r="A56" s="45"/>
      <c r="B56" s="29"/>
      <c r="C56" s="29" t="s">
        <v>72</v>
      </c>
      <c r="D56" s="51">
        <f t="shared" ref="D56:AF56" si="3">STDEV(D8:D10)</f>
        <v>1.0288999859690623E-2</v>
      </c>
      <c r="E56" s="51">
        <f t="shared" si="3"/>
        <v>0</v>
      </c>
      <c r="F56" s="51">
        <f t="shared" si="3"/>
        <v>0.11771085420463599</v>
      </c>
      <c r="G56" s="51">
        <f t="shared" si="3"/>
        <v>0</v>
      </c>
      <c r="H56" s="51">
        <f t="shared" si="3"/>
        <v>1.2239232720269616E-2</v>
      </c>
      <c r="I56" s="51">
        <f t="shared" si="3"/>
        <v>0.1090446369618509</v>
      </c>
      <c r="J56" s="51">
        <f t="shared" si="3"/>
        <v>1.8067846918616893E-2</v>
      </c>
      <c r="K56" s="51">
        <f t="shared" si="3"/>
        <v>0</v>
      </c>
      <c r="L56" s="51">
        <f t="shared" si="3"/>
        <v>1.8381631459148038E-2</v>
      </c>
      <c r="M56" s="51">
        <f t="shared" si="3"/>
        <v>0.12753424374630357</v>
      </c>
      <c r="N56" s="51">
        <f t="shared" si="3"/>
        <v>0</v>
      </c>
      <c r="O56" s="51">
        <f t="shared" si="3"/>
        <v>0.30422921647938056</v>
      </c>
      <c r="P56" s="51">
        <f t="shared" si="3"/>
        <v>4.5938703206885312E-2</v>
      </c>
      <c r="Q56" s="51">
        <f t="shared" si="3"/>
        <v>0.37682634877066307</v>
      </c>
      <c r="R56" s="51">
        <f t="shared" si="3"/>
        <v>7.1511845494448611E-2</v>
      </c>
      <c r="S56" s="51">
        <f t="shared" si="3"/>
        <v>6.5219225179962773E-2</v>
      </c>
      <c r="T56" s="51">
        <f t="shared" si="3"/>
        <v>6.9880855427348634E-2</v>
      </c>
      <c r="U56" s="51">
        <f t="shared" si="3"/>
        <v>0.45002633257653296</v>
      </c>
      <c r="V56" s="51">
        <f t="shared" si="3"/>
        <v>0.651645494745692</v>
      </c>
      <c r="W56" s="51">
        <f t="shared" si="3"/>
        <v>0.46314036059211727</v>
      </c>
      <c r="X56" s="51">
        <f t="shared" si="3"/>
        <v>0</v>
      </c>
      <c r="Y56" s="51">
        <f t="shared" si="3"/>
        <v>0</v>
      </c>
      <c r="Z56" s="51">
        <f t="shared" si="3"/>
        <v>1.010362971081845E-2</v>
      </c>
      <c r="AA56" s="51">
        <f t="shared" si="3"/>
        <v>0</v>
      </c>
      <c r="AB56" s="51">
        <f t="shared" si="3"/>
        <v>5.1118742986985544E-3</v>
      </c>
      <c r="AC56" s="51">
        <f t="shared" si="3"/>
        <v>3.6949302909877441E-2</v>
      </c>
      <c r="AD56" s="51">
        <f t="shared" si="3"/>
        <v>2.4456051837068019E-2</v>
      </c>
      <c r="AE56" s="51">
        <f t="shared" si="3"/>
        <v>0</v>
      </c>
      <c r="AF56" s="55">
        <f t="shared" si="3"/>
        <v>0.41745912234821886</v>
      </c>
      <c r="AH56" s="39"/>
      <c r="AI56" s="39"/>
      <c r="AJ56" s="39"/>
      <c r="AK56" s="39"/>
      <c r="AL56" s="39"/>
      <c r="AM56" s="39"/>
      <c r="AN56" s="39"/>
      <c r="AO56" s="39"/>
      <c r="AP56" s="39"/>
    </row>
    <row r="57" spans="1:43" s="12" customFormat="1" x14ac:dyDescent="0.5">
      <c r="A57" s="45"/>
      <c r="C57" s="29"/>
      <c r="AF57" s="55"/>
      <c r="AM57" s="19"/>
      <c r="AP57" s="19"/>
    </row>
    <row r="58" spans="1:43" s="12" customFormat="1" x14ac:dyDescent="0.5">
      <c r="A58" s="45" t="s">
        <v>40</v>
      </c>
      <c r="B58" s="29">
        <v>2</v>
      </c>
      <c r="C58" s="29" t="s">
        <v>65</v>
      </c>
      <c r="D58" s="12">
        <f t="shared" ref="D58:AF58" si="4">AVERAGE(D11:D12)</f>
        <v>2.3181818181818178E-2</v>
      </c>
      <c r="E58" s="12">
        <f t="shared" si="4"/>
        <v>0</v>
      </c>
      <c r="F58" s="12">
        <f t="shared" si="4"/>
        <v>8.2357386363636351</v>
      </c>
      <c r="G58" s="12">
        <f t="shared" si="4"/>
        <v>0</v>
      </c>
      <c r="H58" s="12">
        <f t="shared" si="4"/>
        <v>3.5852272727272726E-2</v>
      </c>
      <c r="I58" s="12">
        <f t="shared" si="4"/>
        <v>4.1661363636363635</v>
      </c>
      <c r="J58" s="12">
        <f t="shared" si="4"/>
        <v>0</v>
      </c>
      <c r="K58" s="12">
        <f t="shared" si="4"/>
        <v>0.14437499999999998</v>
      </c>
      <c r="L58" s="12">
        <f t="shared" si="4"/>
        <v>4.4886363636363634E-2</v>
      </c>
      <c r="M58" s="12">
        <f t="shared" si="4"/>
        <v>0.38954545454545453</v>
      </c>
      <c r="N58" s="12">
        <f t="shared" si="4"/>
        <v>1.2018749999999998</v>
      </c>
      <c r="O58" s="12">
        <f t="shared" si="4"/>
        <v>1.8110227272727271</v>
      </c>
      <c r="P58" s="12">
        <f t="shared" si="4"/>
        <v>0.60914772727272726</v>
      </c>
      <c r="Q58" s="12">
        <f t="shared" si="4"/>
        <v>0</v>
      </c>
      <c r="R58" s="12">
        <f t="shared" si="4"/>
        <v>2.1818181818181816E-2</v>
      </c>
      <c r="S58" s="12">
        <f t="shared" si="4"/>
        <v>4.028068181818182</v>
      </c>
      <c r="T58" s="12">
        <f t="shared" si="4"/>
        <v>5.4545454545454536E-2</v>
      </c>
      <c r="U58" s="12">
        <f t="shared" si="4"/>
        <v>2.7630113636363633</v>
      </c>
      <c r="V58" s="12">
        <f t="shared" si="4"/>
        <v>2.7084659090909087</v>
      </c>
      <c r="W58" s="12">
        <f t="shared" si="4"/>
        <v>0</v>
      </c>
      <c r="X58" s="12">
        <f t="shared" si="4"/>
        <v>1.7954545454545452E-2</v>
      </c>
      <c r="Y58" s="12">
        <f t="shared" si="4"/>
        <v>1.7954545454545452E-2</v>
      </c>
      <c r="Z58" s="12">
        <f t="shared" si="4"/>
        <v>0</v>
      </c>
      <c r="AA58" s="12">
        <f t="shared" si="4"/>
        <v>3.8977272727272728E-2</v>
      </c>
      <c r="AB58" s="12">
        <f t="shared" si="4"/>
        <v>3.8977272727272728E-2</v>
      </c>
      <c r="AC58" s="12">
        <f t="shared" si="4"/>
        <v>0</v>
      </c>
      <c r="AD58" s="12">
        <f t="shared" si="4"/>
        <v>0</v>
      </c>
      <c r="AE58" s="12">
        <f t="shared" si="4"/>
        <v>0</v>
      </c>
      <c r="AF58" s="55">
        <f t="shared" si="4"/>
        <v>26.328352272727269</v>
      </c>
      <c r="AH58" s="39"/>
      <c r="AI58" s="39"/>
      <c r="AJ58" s="39"/>
      <c r="AK58" s="39"/>
      <c r="AL58" s="39"/>
      <c r="AM58" s="39"/>
      <c r="AN58" s="39"/>
      <c r="AO58" s="39"/>
      <c r="AP58" s="39"/>
    </row>
    <row r="59" spans="1:43" s="12" customFormat="1" x14ac:dyDescent="0.5">
      <c r="A59" s="45"/>
      <c r="C59" s="29" t="s">
        <v>71</v>
      </c>
      <c r="D59" s="51">
        <f t="shared" ref="D59:I59" si="5">STDEV(D11:D12)</f>
        <v>3.2784041673194472E-2</v>
      </c>
      <c r="E59" s="51">
        <f t="shared" si="5"/>
        <v>0</v>
      </c>
      <c r="F59" s="51">
        <f t="shared" si="5"/>
        <v>2.983428145304011</v>
      </c>
      <c r="G59" s="51">
        <f t="shared" si="5"/>
        <v>0</v>
      </c>
      <c r="H59" s="51">
        <f t="shared" si="5"/>
        <v>5.0702770332808123E-2</v>
      </c>
      <c r="I59" s="51">
        <f t="shared" si="5"/>
        <v>0</v>
      </c>
      <c r="J59" s="51">
        <v>0</v>
      </c>
      <c r="K59" s="51">
        <f t="shared" ref="K59:P59" si="6">STDEV(K11:K12)</f>
        <v>0.20417708306761556</v>
      </c>
      <c r="L59" s="51">
        <f t="shared" si="6"/>
        <v>6.3478904220155966E-2</v>
      </c>
      <c r="M59" s="51">
        <f t="shared" si="6"/>
        <v>0</v>
      </c>
      <c r="N59" s="51">
        <f t="shared" si="6"/>
        <v>1.6997079252771632</v>
      </c>
      <c r="O59" s="51">
        <f t="shared" si="6"/>
        <v>0.83824294787932552</v>
      </c>
      <c r="P59" s="51">
        <f t="shared" si="6"/>
        <v>0.86146497739783812</v>
      </c>
      <c r="Q59" s="51"/>
      <c r="R59" s="51">
        <f t="shared" ref="R59:AE59" si="7">STDEV(R11:R12)</f>
        <v>0</v>
      </c>
      <c r="S59" s="51">
        <f t="shared" si="7"/>
        <v>0</v>
      </c>
      <c r="T59" s="51">
        <f t="shared" si="7"/>
        <v>7.7138921583986983E-2</v>
      </c>
      <c r="U59" s="51">
        <f t="shared" si="7"/>
        <v>3.7532103002775505</v>
      </c>
      <c r="V59" s="51">
        <f t="shared" si="7"/>
        <v>3.8303492218615376</v>
      </c>
      <c r="W59" s="51">
        <f t="shared" si="7"/>
        <v>0</v>
      </c>
      <c r="X59" s="51">
        <f t="shared" si="7"/>
        <v>2.5391561688062385E-2</v>
      </c>
      <c r="Y59" s="51">
        <f t="shared" si="7"/>
        <v>2.5391561688062385E-2</v>
      </c>
      <c r="Z59" s="51">
        <f t="shared" si="7"/>
        <v>0</v>
      </c>
      <c r="AA59" s="51">
        <f t="shared" si="7"/>
        <v>5.512218771522405E-2</v>
      </c>
      <c r="AB59" s="51">
        <f t="shared" si="7"/>
        <v>5.512218771522405E-2</v>
      </c>
      <c r="AC59" s="51">
        <f t="shared" si="7"/>
        <v>0</v>
      </c>
      <c r="AD59" s="51">
        <f t="shared" si="7"/>
        <v>0</v>
      </c>
      <c r="AE59" s="51">
        <f t="shared" si="7"/>
        <v>0</v>
      </c>
      <c r="AF59" s="55"/>
      <c r="AH59" s="39"/>
      <c r="AI59" s="39"/>
      <c r="AJ59" s="39"/>
      <c r="AK59" s="39"/>
      <c r="AL59" s="39"/>
      <c r="AM59" s="39"/>
      <c r="AN59" s="39"/>
      <c r="AO59" s="39"/>
      <c r="AP59" s="39"/>
    </row>
    <row r="60" spans="1:43" s="12" customFormat="1" x14ac:dyDescent="0.5">
      <c r="A60" s="45" t="s">
        <v>40</v>
      </c>
      <c r="B60" s="18">
        <v>1</v>
      </c>
      <c r="C60" s="29" t="s">
        <v>66</v>
      </c>
      <c r="D60" s="39">
        <f>D17</f>
        <v>7.8260869565217397E-2</v>
      </c>
      <c r="E60" s="39"/>
      <c r="F60" s="39">
        <f t="shared" ref="F60:AF60" si="8">F17</f>
        <v>12.245652173913044</v>
      </c>
      <c r="G60" s="39">
        <f t="shared" si="8"/>
        <v>0.13869565217391305</v>
      </c>
      <c r="H60" s="39">
        <f t="shared" si="8"/>
        <v>5.8695652173913052E-2</v>
      </c>
      <c r="I60" s="39">
        <f t="shared" si="8"/>
        <v>3.9121739130434783</v>
      </c>
      <c r="J60" s="39">
        <f t="shared" si="8"/>
        <v>0.11478260869565218</v>
      </c>
      <c r="K60" s="39">
        <f t="shared" si="8"/>
        <v>0</v>
      </c>
      <c r="L60" s="39">
        <f t="shared" si="8"/>
        <v>7.1739130434782611E-2</v>
      </c>
      <c r="M60" s="39">
        <f t="shared" si="8"/>
        <v>1.4273913043478261</v>
      </c>
      <c r="N60" s="39">
        <f t="shared" si="8"/>
        <v>0</v>
      </c>
      <c r="O60" s="39">
        <f t="shared" si="8"/>
        <v>4.9917391304347829</v>
      </c>
      <c r="P60" s="39">
        <f t="shared" si="8"/>
        <v>0.72217391304347833</v>
      </c>
      <c r="Q60" s="39">
        <f t="shared" si="8"/>
        <v>0.31739130434782609</v>
      </c>
      <c r="R60" s="39">
        <f t="shared" si="8"/>
        <v>0</v>
      </c>
      <c r="S60" s="39">
        <f t="shared" si="8"/>
        <v>0.14695652173913046</v>
      </c>
      <c r="T60" s="39">
        <f t="shared" si="8"/>
        <v>3.9826086956521745</v>
      </c>
      <c r="U60" s="39">
        <f t="shared" si="8"/>
        <v>0.14782608695652177</v>
      </c>
      <c r="V60" s="39">
        <f t="shared" si="8"/>
        <v>3.3069565217391306</v>
      </c>
      <c r="W60" s="39">
        <f t="shared" si="8"/>
        <v>3.3926086956521742</v>
      </c>
      <c r="X60" s="39">
        <f t="shared" si="8"/>
        <v>0.49217391304347824</v>
      </c>
      <c r="Y60" s="39">
        <f t="shared" si="8"/>
        <v>0</v>
      </c>
      <c r="Z60" s="39">
        <f t="shared" si="8"/>
        <v>0</v>
      </c>
      <c r="AA60" s="39">
        <f t="shared" si="8"/>
        <v>0.49695652173913046</v>
      </c>
      <c r="AB60" s="39">
        <f t="shared" si="8"/>
        <v>0</v>
      </c>
      <c r="AC60" s="39">
        <f t="shared" si="8"/>
        <v>0.43521739130434783</v>
      </c>
      <c r="AD60" s="39">
        <f t="shared" si="8"/>
        <v>0</v>
      </c>
      <c r="AE60" s="39">
        <f t="shared" si="8"/>
        <v>0.24913043478260868</v>
      </c>
      <c r="AF60" s="39">
        <f t="shared" si="8"/>
        <v>36.525652173913045</v>
      </c>
      <c r="AG60" s="39"/>
      <c r="AH60" s="39"/>
      <c r="AI60" s="39"/>
      <c r="AJ60" s="39"/>
      <c r="AK60" s="39"/>
      <c r="AL60" s="39"/>
      <c r="AM60" s="39"/>
      <c r="AN60" s="39"/>
      <c r="AO60" s="39"/>
      <c r="AP60" s="39"/>
    </row>
    <row r="61" spans="1:43" s="12" customFormat="1" x14ac:dyDescent="0.5">
      <c r="A61" s="45"/>
      <c r="B61" s="18"/>
      <c r="C61" s="2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</row>
    <row r="62" spans="1:43" x14ac:dyDescent="0.5">
      <c r="B62" s="18"/>
    </row>
    <row r="63" spans="1:43" x14ac:dyDescent="0.5">
      <c r="A63" s="48" t="s">
        <v>42</v>
      </c>
      <c r="B63" s="18">
        <v>5</v>
      </c>
      <c r="C63" s="29" t="s">
        <v>65</v>
      </c>
      <c r="D63" s="21">
        <f t="shared" ref="D63:AF63" si="9">AVERAGE(D19:D23)</f>
        <v>4.9157978679637927E-2</v>
      </c>
      <c r="E63" s="21">
        <f t="shared" si="9"/>
        <v>0</v>
      </c>
      <c r="F63" s="21">
        <f t="shared" si="9"/>
        <v>4.0509958385298237</v>
      </c>
      <c r="G63" s="21">
        <f t="shared" si="9"/>
        <v>0</v>
      </c>
      <c r="H63" s="21">
        <f t="shared" si="9"/>
        <v>1.9413068575278435E-2</v>
      </c>
      <c r="I63" s="21">
        <f t="shared" si="9"/>
        <v>0.55417280338940156</v>
      </c>
      <c r="J63" s="21">
        <f t="shared" si="9"/>
        <v>0</v>
      </c>
      <c r="K63" s="21">
        <f t="shared" si="9"/>
        <v>8.9513168147109228E-3</v>
      </c>
      <c r="L63" s="21">
        <f t="shared" si="9"/>
        <v>9.8302389752085564E-2</v>
      </c>
      <c r="M63" s="21">
        <f t="shared" si="9"/>
        <v>0.23007045827716999</v>
      </c>
      <c r="N63" s="21">
        <f t="shared" si="9"/>
        <v>0</v>
      </c>
      <c r="O63" s="21">
        <f t="shared" si="9"/>
        <v>1.9648280293061859</v>
      </c>
      <c r="P63" s="21">
        <f t="shared" si="9"/>
        <v>0.47745404479015469</v>
      </c>
      <c r="Q63" s="21">
        <f t="shared" si="9"/>
        <v>0</v>
      </c>
      <c r="R63" s="21">
        <f t="shared" si="9"/>
        <v>0</v>
      </c>
      <c r="S63" s="21">
        <f t="shared" si="9"/>
        <v>2.4706369821019329</v>
      </c>
      <c r="T63" s="21">
        <f t="shared" si="9"/>
        <v>0</v>
      </c>
      <c r="U63" s="21">
        <f t="shared" si="9"/>
        <v>2.2888735079353954E-2</v>
      </c>
      <c r="V63" s="21">
        <f t="shared" si="9"/>
        <v>3.0643464764960098</v>
      </c>
      <c r="W63" s="21">
        <f t="shared" si="9"/>
        <v>0</v>
      </c>
      <c r="X63" s="21">
        <f t="shared" si="9"/>
        <v>4.4533129329763265E-3</v>
      </c>
      <c r="Y63" s="21">
        <f t="shared" si="9"/>
        <v>5.9835264227499255E-2</v>
      </c>
      <c r="Z63" s="21">
        <f t="shared" si="9"/>
        <v>0</v>
      </c>
      <c r="AA63" s="21">
        <f t="shared" si="9"/>
        <v>0</v>
      </c>
      <c r="AB63" s="21">
        <f t="shared" si="9"/>
        <v>0.16375138384016644</v>
      </c>
      <c r="AC63" s="21">
        <f t="shared" si="9"/>
        <v>0</v>
      </c>
      <c r="AD63" s="21">
        <f t="shared" si="9"/>
        <v>0</v>
      </c>
      <c r="AE63" s="21">
        <f t="shared" si="9"/>
        <v>0</v>
      </c>
      <c r="AF63" s="57">
        <f t="shared" si="9"/>
        <v>13.239258082792384</v>
      </c>
      <c r="AG63" s="57"/>
      <c r="AH63" s="57"/>
      <c r="AI63" s="57"/>
      <c r="AJ63" s="57"/>
      <c r="AK63" s="57"/>
      <c r="AL63" s="57"/>
      <c r="AM63" s="57"/>
      <c r="AN63" s="57"/>
      <c r="AO63" s="57"/>
      <c r="AP63" s="57"/>
      <c r="AQ63" s="1"/>
    </row>
    <row r="64" spans="1:43" x14ac:dyDescent="0.5">
      <c r="B64" s="18"/>
      <c r="C64" s="29" t="s">
        <v>71</v>
      </c>
      <c r="D64" s="49">
        <f t="shared" ref="D64:AE64" si="10">STDEV(D19:D23)</f>
        <v>2.9384634492215324E-2</v>
      </c>
      <c r="E64" s="49">
        <f t="shared" si="10"/>
        <v>0</v>
      </c>
      <c r="F64" s="49">
        <f t="shared" si="10"/>
        <v>2.6886864509700157</v>
      </c>
      <c r="G64" s="49">
        <f t="shared" si="10"/>
        <v>0</v>
      </c>
      <c r="H64" s="49">
        <f t="shared" si="10"/>
        <v>1.1658692677862195E-2</v>
      </c>
      <c r="I64" s="49">
        <f t="shared" si="10"/>
        <v>0.38605859162027439</v>
      </c>
      <c r="J64" s="49">
        <f t="shared" si="10"/>
        <v>0</v>
      </c>
      <c r="K64" s="49">
        <f t="shared" si="10"/>
        <v>8.0253018364698434E-3</v>
      </c>
      <c r="L64" s="49">
        <f t="shared" si="10"/>
        <v>3.5906204029219804E-2</v>
      </c>
      <c r="M64" s="49">
        <f t="shared" si="10"/>
        <v>0.16767272418452631</v>
      </c>
      <c r="N64" s="49">
        <f t="shared" si="10"/>
        <v>0</v>
      </c>
      <c r="O64" s="49">
        <f t="shared" si="10"/>
        <v>1.2731607118736765</v>
      </c>
      <c r="P64" s="49">
        <f t="shared" si="10"/>
        <v>0.20282714754005041</v>
      </c>
      <c r="Q64" s="49">
        <f t="shared" si="10"/>
        <v>0</v>
      </c>
      <c r="R64" s="49">
        <f t="shared" si="10"/>
        <v>0</v>
      </c>
      <c r="S64" s="49">
        <f t="shared" si="10"/>
        <v>1.2159750705163868</v>
      </c>
      <c r="T64" s="49">
        <f t="shared" si="10"/>
        <v>0</v>
      </c>
      <c r="U64" s="49">
        <f t="shared" si="10"/>
        <v>1.148711433859515E-2</v>
      </c>
      <c r="V64" s="49">
        <f t="shared" si="10"/>
        <v>1.5548425650944731</v>
      </c>
      <c r="W64" s="49">
        <f t="shared" si="10"/>
        <v>0</v>
      </c>
      <c r="X64" s="49">
        <f t="shared" si="10"/>
        <v>3.5147465292290317E-3</v>
      </c>
      <c r="Y64" s="49">
        <f t="shared" si="10"/>
        <v>2.8064141110403666E-2</v>
      </c>
      <c r="Z64" s="49">
        <f t="shared" si="10"/>
        <v>0</v>
      </c>
      <c r="AA64" s="49">
        <f t="shared" si="10"/>
        <v>0</v>
      </c>
      <c r="AB64" s="49">
        <f t="shared" si="10"/>
        <v>7.4279834293060232E-2</v>
      </c>
      <c r="AC64" s="49">
        <f t="shared" si="10"/>
        <v>0</v>
      </c>
      <c r="AD64" s="49">
        <f t="shared" si="10"/>
        <v>0</v>
      </c>
      <c r="AE64" s="49">
        <f t="shared" si="10"/>
        <v>0</v>
      </c>
      <c r="AF64" s="58"/>
      <c r="AG64" s="66"/>
      <c r="AH64" s="66"/>
      <c r="AI64" s="66"/>
      <c r="AJ64" s="66"/>
      <c r="AK64" s="66"/>
      <c r="AL64" s="66"/>
      <c r="AM64" s="66"/>
      <c r="AN64" s="66"/>
      <c r="AO64" s="66"/>
      <c r="AP64" s="66"/>
      <c r="AQ64" s="1"/>
    </row>
    <row r="65" spans="1:43" x14ac:dyDescent="0.5">
      <c r="A65" s="48" t="s">
        <v>42</v>
      </c>
      <c r="B65" s="18">
        <v>8</v>
      </c>
      <c r="C65" s="29" t="s">
        <v>67</v>
      </c>
      <c r="D65" s="21">
        <f t="shared" ref="D65:AF65" si="11">AVERAGE(D24:D31)</f>
        <v>0.11836847298117791</v>
      </c>
      <c r="E65" s="21">
        <f t="shared" si="11"/>
        <v>0</v>
      </c>
      <c r="F65" s="21">
        <f t="shared" si="11"/>
        <v>11.150457361870066</v>
      </c>
      <c r="G65" s="21">
        <f t="shared" si="11"/>
        <v>4.9298807355364731E-2</v>
      </c>
      <c r="H65" s="21">
        <f t="shared" si="11"/>
        <v>0.18777195984040246</v>
      </c>
      <c r="I65" s="21">
        <f t="shared" si="11"/>
        <v>1.545074074074074</v>
      </c>
      <c r="J65" s="21">
        <f t="shared" si="11"/>
        <v>0</v>
      </c>
      <c r="K65" s="21">
        <f t="shared" si="11"/>
        <v>5.2173941798941803E-2</v>
      </c>
      <c r="L65" s="21">
        <f t="shared" si="11"/>
        <v>9.0942976407320672E-2</v>
      </c>
      <c r="M65" s="21">
        <f t="shared" si="11"/>
        <v>0.51147386807181883</v>
      </c>
      <c r="N65" s="21">
        <f t="shared" si="11"/>
        <v>0</v>
      </c>
      <c r="O65" s="21">
        <f t="shared" si="11"/>
        <v>0.95003932040940253</v>
      </c>
      <c r="P65" s="21">
        <f t="shared" si="11"/>
        <v>1.0933654631798073</v>
      </c>
      <c r="Q65" s="21">
        <f t="shared" si="11"/>
        <v>0.52156878306878307</v>
      </c>
      <c r="R65" s="21">
        <f t="shared" si="11"/>
        <v>3.5840163934426232E-2</v>
      </c>
      <c r="S65" s="21">
        <f t="shared" si="11"/>
        <v>2.782088012837193</v>
      </c>
      <c r="T65" s="21">
        <f t="shared" si="11"/>
        <v>0</v>
      </c>
      <c r="U65" s="21">
        <f t="shared" si="11"/>
        <v>6.3091362065226813</v>
      </c>
      <c r="V65" s="21">
        <f t="shared" si="11"/>
        <v>1.8730318544539855</v>
      </c>
      <c r="W65" s="21">
        <f t="shared" si="11"/>
        <v>1.4692189955763724</v>
      </c>
      <c r="X65" s="21">
        <f t="shared" si="11"/>
        <v>0</v>
      </c>
      <c r="Y65" s="21">
        <f t="shared" si="11"/>
        <v>6.2247131147540991E-2</v>
      </c>
      <c r="Z65" s="21">
        <f t="shared" si="11"/>
        <v>0.64837609506461957</v>
      </c>
      <c r="AA65" s="21">
        <f t="shared" si="11"/>
        <v>5.6435655737704926E-2</v>
      </c>
      <c r="AB65" s="21">
        <f t="shared" si="11"/>
        <v>0.12696147540983607</v>
      </c>
      <c r="AC65" s="21">
        <f t="shared" si="11"/>
        <v>0.32037278601786801</v>
      </c>
      <c r="AD65" s="21">
        <f t="shared" si="11"/>
        <v>7.2069672131147539E-2</v>
      </c>
      <c r="AE65" s="21">
        <f t="shared" si="11"/>
        <v>0</v>
      </c>
      <c r="AF65" s="57">
        <f t="shared" si="11"/>
        <v>30.026313077890535</v>
      </c>
      <c r="AG65" s="66"/>
      <c r="AH65" s="66"/>
      <c r="AI65" s="66"/>
      <c r="AJ65" s="66"/>
      <c r="AK65" s="66"/>
      <c r="AL65" s="66"/>
      <c r="AM65" s="66"/>
      <c r="AN65" s="66"/>
      <c r="AO65" s="66"/>
      <c r="AP65" s="66"/>
      <c r="AQ65" s="1"/>
    </row>
    <row r="66" spans="1:43" x14ac:dyDescent="0.5">
      <c r="A66" s="21"/>
      <c r="B66" s="18"/>
      <c r="C66" s="1" t="s">
        <v>73</v>
      </c>
      <c r="D66" s="49">
        <f t="shared" ref="D66:AE66" si="12">STDEV(D24:D31)</f>
        <v>5.7550780267896728E-2</v>
      </c>
      <c r="E66" s="49">
        <f t="shared" si="12"/>
        <v>0</v>
      </c>
      <c r="F66" s="49">
        <f t="shared" si="12"/>
        <v>2.4718980945684597</v>
      </c>
      <c r="G66" s="49">
        <f t="shared" si="12"/>
        <v>4.7342398049605931E-2</v>
      </c>
      <c r="H66" s="49">
        <f t="shared" si="12"/>
        <v>0.12017404290933306</v>
      </c>
      <c r="I66" s="49">
        <f t="shared" si="12"/>
        <v>0.48662385715493828</v>
      </c>
      <c r="J66" s="49">
        <f t="shared" si="12"/>
        <v>0</v>
      </c>
      <c r="K66" s="49">
        <f t="shared" si="12"/>
        <v>7.23771756891258E-2</v>
      </c>
      <c r="L66" s="49">
        <f t="shared" si="12"/>
        <v>2.7267755854745501E-2</v>
      </c>
      <c r="M66" s="49">
        <f t="shared" si="12"/>
        <v>0.19822823685780869</v>
      </c>
      <c r="N66" s="49">
        <f t="shared" si="12"/>
        <v>0</v>
      </c>
      <c r="O66" s="49">
        <f t="shared" si="12"/>
        <v>0.41770378446487821</v>
      </c>
      <c r="P66" s="49">
        <f t="shared" si="12"/>
        <v>0.22217747152702438</v>
      </c>
      <c r="Q66" s="49">
        <f t="shared" si="12"/>
        <v>0.78024770379021124</v>
      </c>
      <c r="R66" s="49">
        <f t="shared" si="12"/>
        <v>3.9648505313393714E-2</v>
      </c>
      <c r="S66" s="49">
        <f t="shared" si="12"/>
        <v>1.560432247814268</v>
      </c>
      <c r="T66" s="49">
        <f t="shared" si="12"/>
        <v>0</v>
      </c>
      <c r="U66" s="49">
        <f t="shared" si="12"/>
        <v>3.054698700851902</v>
      </c>
      <c r="V66" s="49">
        <f t="shared" si="12"/>
        <v>0.8493370922480632</v>
      </c>
      <c r="W66" s="49">
        <f t="shared" si="12"/>
        <v>0.56088545998292405</v>
      </c>
      <c r="X66" s="49">
        <f t="shared" si="12"/>
        <v>0</v>
      </c>
      <c r="Y66" s="49">
        <f t="shared" si="12"/>
        <v>3.008922572582785E-2</v>
      </c>
      <c r="Z66" s="49">
        <f t="shared" si="12"/>
        <v>0.21644602448957367</v>
      </c>
      <c r="AA66" s="49">
        <f t="shared" si="12"/>
        <v>5.2874724113427064E-2</v>
      </c>
      <c r="AB66" s="49">
        <f t="shared" si="12"/>
        <v>9.0597825678012806E-2</v>
      </c>
      <c r="AC66" s="49">
        <f t="shared" si="12"/>
        <v>0.27359623147641299</v>
      </c>
      <c r="AD66" s="49">
        <f t="shared" si="12"/>
        <v>7.8352274227657642E-2</v>
      </c>
      <c r="AE66" s="49">
        <f t="shared" si="12"/>
        <v>0</v>
      </c>
      <c r="AF66" s="58"/>
      <c r="AG66" s="66"/>
      <c r="AH66" s="66"/>
      <c r="AI66" s="66"/>
      <c r="AJ66" s="66"/>
      <c r="AK66" s="66"/>
      <c r="AL66" s="66"/>
      <c r="AM66" s="66"/>
      <c r="AN66" s="66"/>
      <c r="AO66" s="66"/>
      <c r="AP66" s="66"/>
      <c r="AQ66" s="1"/>
    </row>
    <row r="67" spans="1:43" x14ac:dyDescent="0.5">
      <c r="A67" s="48" t="s">
        <v>42</v>
      </c>
      <c r="B67" s="18">
        <v>3</v>
      </c>
      <c r="C67" s="1" t="s">
        <v>68</v>
      </c>
      <c r="D67" s="21">
        <f t="shared" ref="D67:AF67" si="13">AVERAGE(D32:D34)</f>
        <v>0.17624378881987579</v>
      </c>
      <c r="E67" s="21">
        <f t="shared" si="13"/>
        <v>0</v>
      </c>
      <c r="F67" s="21">
        <f t="shared" si="13"/>
        <v>15.127391517476559</v>
      </c>
      <c r="G67" s="21">
        <f t="shared" si="13"/>
        <v>2.3333333333333331E-2</v>
      </c>
      <c r="H67" s="21">
        <f t="shared" si="13"/>
        <v>5.1489130434782614E-2</v>
      </c>
      <c r="I67" s="21">
        <f t="shared" si="13"/>
        <v>0.67204241261722075</v>
      </c>
      <c r="J67" s="21">
        <f t="shared" si="13"/>
        <v>5.2054347826086957E-2</v>
      </c>
      <c r="K67" s="21">
        <f t="shared" si="13"/>
        <v>4.3916666666666659E-2</v>
      </c>
      <c r="L67" s="21">
        <f t="shared" si="13"/>
        <v>0.15695375106564366</v>
      </c>
      <c r="M67" s="21">
        <f t="shared" si="13"/>
        <v>1.5070479539641946</v>
      </c>
      <c r="N67" s="21">
        <f t="shared" si="13"/>
        <v>0</v>
      </c>
      <c r="O67" s="21">
        <f t="shared" si="13"/>
        <v>5.1142178175618076</v>
      </c>
      <c r="P67" s="21">
        <f t="shared" si="13"/>
        <v>0.52847740835464629</v>
      </c>
      <c r="Q67" s="21">
        <f t="shared" si="13"/>
        <v>0</v>
      </c>
      <c r="R67" s="21">
        <f t="shared" si="13"/>
        <v>0</v>
      </c>
      <c r="S67" s="21">
        <f t="shared" si="13"/>
        <v>0.161288789428815</v>
      </c>
      <c r="T67" s="21">
        <f t="shared" si="13"/>
        <v>3.077485080988918</v>
      </c>
      <c r="U67" s="21">
        <f t="shared" si="13"/>
        <v>0</v>
      </c>
      <c r="V67" s="21">
        <f t="shared" si="13"/>
        <v>14.938495311167946</v>
      </c>
      <c r="W67" s="21">
        <f t="shared" si="13"/>
        <v>1.5144927536231886E-2</v>
      </c>
      <c r="X67" s="21">
        <f t="shared" si="13"/>
        <v>0</v>
      </c>
      <c r="Y67" s="21">
        <f t="shared" si="13"/>
        <v>0</v>
      </c>
      <c r="Z67" s="21">
        <f t="shared" si="13"/>
        <v>0</v>
      </c>
      <c r="AA67" s="21">
        <f t="shared" si="13"/>
        <v>0</v>
      </c>
      <c r="AB67" s="21">
        <f t="shared" si="13"/>
        <v>0.21790771526001707</v>
      </c>
      <c r="AC67" s="21">
        <f t="shared" si="13"/>
        <v>0</v>
      </c>
      <c r="AD67" s="21">
        <f t="shared" si="13"/>
        <v>0</v>
      </c>
      <c r="AE67" s="21">
        <f t="shared" si="13"/>
        <v>0</v>
      </c>
      <c r="AF67" s="57">
        <f t="shared" si="13"/>
        <v>41.863489952502739</v>
      </c>
      <c r="AG67" s="66"/>
      <c r="AH67" s="66"/>
      <c r="AI67" s="66"/>
      <c r="AJ67" s="66"/>
      <c r="AK67" s="66"/>
      <c r="AL67" s="66"/>
      <c r="AM67" s="66"/>
      <c r="AN67" s="66"/>
      <c r="AO67" s="66"/>
      <c r="AP67" s="66"/>
      <c r="AQ67" s="1"/>
    </row>
    <row r="68" spans="1:43" x14ac:dyDescent="0.5">
      <c r="A68" s="21"/>
      <c r="B68" s="18"/>
      <c r="C68" s="1" t="s">
        <v>74</v>
      </c>
      <c r="D68" s="49">
        <f t="shared" ref="D68:AE68" si="14">STDEV(D32:D34)</f>
        <v>0.15477697981256927</v>
      </c>
      <c r="E68" s="49">
        <f t="shared" si="14"/>
        <v>0</v>
      </c>
      <c r="F68" s="49">
        <f t="shared" si="14"/>
        <v>3.5644506155473854</v>
      </c>
      <c r="G68" s="49">
        <f t="shared" si="14"/>
        <v>4.0414518843273801E-2</v>
      </c>
      <c r="H68" s="49">
        <f t="shared" si="14"/>
        <v>5.3414935775437759E-2</v>
      </c>
      <c r="I68" s="49">
        <f t="shared" si="14"/>
        <v>0.16529194425436256</v>
      </c>
      <c r="J68" s="49">
        <f t="shared" si="14"/>
        <v>4.5837902476036654E-2</v>
      </c>
      <c r="K68" s="49">
        <f t="shared" si="14"/>
        <v>3.8551024809499346E-2</v>
      </c>
      <c r="L68" s="49">
        <f t="shared" si="14"/>
        <v>3.3189497596483437E-2</v>
      </c>
      <c r="M68" s="49">
        <f t="shared" si="14"/>
        <v>0.31978844384167915</v>
      </c>
      <c r="N68" s="49">
        <f t="shared" si="14"/>
        <v>0</v>
      </c>
      <c r="O68" s="49">
        <f t="shared" si="14"/>
        <v>0.84319119063582215</v>
      </c>
      <c r="P68" s="49">
        <f t="shared" si="14"/>
        <v>0.14280055010763382</v>
      </c>
      <c r="Q68" s="49">
        <f t="shared" si="14"/>
        <v>0</v>
      </c>
      <c r="R68" s="49">
        <f t="shared" si="14"/>
        <v>0</v>
      </c>
      <c r="S68" s="49">
        <f t="shared" si="14"/>
        <v>2.7971346060726734E-2</v>
      </c>
      <c r="T68" s="49">
        <f t="shared" si="14"/>
        <v>4.2589166743001984E-2</v>
      </c>
      <c r="U68" s="49">
        <f t="shared" si="14"/>
        <v>0</v>
      </c>
      <c r="V68" s="49">
        <f t="shared" si="14"/>
        <v>2.2726227942229862</v>
      </c>
      <c r="W68" s="49">
        <f t="shared" si="14"/>
        <v>2.6231783969702563E-2</v>
      </c>
      <c r="X68" s="49">
        <f t="shared" si="14"/>
        <v>0</v>
      </c>
      <c r="Y68" s="49">
        <f t="shared" si="14"/>
        <v>0</v>
      </c>
      <c r="Z68" s="49">
        <f t="shared" si="14"/>
        <v>0</v>
      </c>
      <c r="AA68" s="49">
        <f t="shared" si="14"/>
        <v>0</v>
      </c>
      <c r="AB68" s="49">
        <f t="shared" si="14"/>
        <v>7.9172426230810555E-2</v>
      </c>
      <c r="AC68" s="49">
        <f t="shared" si="14"/>
        <v>0</v>
      </c>
      <c r="AD68" s="49">
        <f t="shared" si="14"/>
        <v>0</v>
      </c>
      <c r="AE68" s="49">
        <f t="shared" si="14"/>
        <v>0</v>
      </c>
      <c r="AF68" s="58"/>
      <c r="AG68" s="66"/>
      <c r="AH68" s="66"/>
      <c r="AI68" s="66"/>
      <c r="AJ68" s="66"/>
      <c r="AK68" s="66"/>
      <c r="AL68" s="66"/>
      <c r="AM68" s="66"/>
      <c r="AN68" s="66"/>
      <c r="AO68" s="66"/>
      <c r="AP68" s="66"/>
      <c r="AQ68" s="1"/>
    </row>
    <row r="69" spans="1:43" x14ac:dyDescent="0.5">
      <c r="A69" s="48" t="s">
        <v>42</v>
      </c>
      <c r="B69" s="18">
        <v>3</v>
      </c>
      <c r="C69" s="1" t="s">
        <v>69</v>
      </c>
      <c r="D69" s="21">
        <f t="shared" ref="D69:AF69" si="15">AVERAGE(D35:D37)</f>
        <v>2.5172798216276479E-2</v>
      </c>
      <c r="E69" s="21">
        <f t="shared" si="15"/>
        <v>0</v>
      </c>
      <c r="F69" s="21">
        <f t="shared" si="15"/>
        <v>14.071485005574138</v>
      </c>
      <c r="G69" s="21">
        <f t="shared" si="15"/>
        <v>0</v>
      </c>
      <c r="H69" s="21">
        <f t="shared" si="15"/>
        <v>7.0993311036789297E-2</v>
      </c>
      <c r="I69" s="21">
        <f t="shared" si="15"/>
        <v>1.0275038461538462</v>
      </c>
      <c r="J69" s="21">
        <f t="shared" si="15"/>
        <v>0</v>
      </c>
      <c r="K69" s="21">
        <f t="shared" si="15"/>
        <v>0</v>
      </c>
      <c r="L69" s="21">
        <f t="shared" si="15"/>
        <v>0.36382380156075805</v>
      </c>
      <c r="M69" s="21">
        <f t="shared" si="15"/>
        <v>0.55681705685618732</v>
      </c>
      <c r="N69" s="21">
        <f t="shared" si="15"/>
        <v>0</v>
      </c>
      <c r="O69" s="21">
        <f t="shared" si="15"/>
        <v>1.1677444258639911</v>
      </c>
      <c r="P69" s="21">
        <f t="shared" si="15"/>
        <v>0.16689119286510593</v>
      </c>
      <c r="Q69" s="21">
        <f t="shared" si="15"/>
        <v>1.6666666666666666E-2</v>
      </c>
      <c r="R69" s="21">
        <f t="shared" si="15"/>
        <v>0.24876666666666666</v>
      </c>
      <c r="S69" s="21">
        <f t="shared" si="15"/>
        <v>8.9400947603121519E-2</v>
      </c>
      <c r="T69" s="21">
        <f t="shared" si="15"/>
        <v>0</v>
      </c>
      <c r="U69" s="21">
        <f t="shared" si="15"/>
        <v>1.7886766443701225</v>
      </c>
      <c r="V69" s="21">
        <f t="shared" si="15"/>
        <v>2.9662996655518392</v>
      </c>
      <c r="W69" s="21">
        <f t="shared" si="15"/>
        <v>6.1995658862876253</v>
      </c>
      <c r="X69" s="21">
        <f t="shared" si="15"/>
        <v>0</v>
      </c>
      <c r="Y69" s="21">
        <f t="shared" si="15"/>
        <v>0</v>
      </c>
      <c r="Z69" s="21">
        <f t="shared" si="15"/>
        <v>6.0025975473801563E-2</v>
      </c>
      <c r="AA69" s="21">
        <f t="shared" si="15"/>
        <v>0</v>
      </c>
      <c r="AB69" s="21">
        <f t="shared" si="15"/>
        <v>6.6579933110367903E-2</v>
      </c>
      <c r="AC69" s="21">
        <f t="shared" si="15"/>
        <v>0.39073556298773693</v>
      </c>
      <c r="AD69" s="21">
        <f t="shared" si="15"/>
        <v>0</v>
      </c>
      <c r="AE69" s="21">
        <f t="shared" si="15"/>
        <v>0</v>
      </c>
      <c r="AF69" s="57">
        <f t="shared" si="15"/>
        <v>29.277149386845036</v>
      </c>
      <c r="AG69" s="66"/>
      <c r="AH69" s="66"/>
      <c r="AI69" s="66"/>
      <c r="AJ69" s="66"/>
      <c r="AK69" s="66"/>
      <c r="AL69" s="66"/>
      <c r="AM69" s="66"/>
      <c r="AN69" s="66"/>
      <c r="AO69" s="66"/>
      <c r="AP69" s="66"/>
      <c r="AQ69" s="1"/>
    </row>
    <row r="70" spans="1:43" x14ac:dyDescent="0.5">
      <c r="A70" s="21"/>
      <c r="B70" s="18"/>
      <c r="C70" s="1" t="s">
        <v>75</v>
      </c>
      <c r="D70" s="49">
        <f t="shared" ref="D70:AE70" si="16">STDEV(D35:D37)</f>
        <v>2.642442265760412E-2</v>
      </c>
      <c r="E70" s="49">
        <f t="shared" si="16"/>
        <v>0</v>
      </c>
      <c r="F70" s="49">
        <f t="shared" si="16"/>
        <v>2.6266791507291343</v>
      </c>
      <c r="G70" s="49">
        <f t="shared" si="16"/>
        <v>0</v>
      </c>
      <c r="H70" s="49">
        <f t="shared" si="16"/>
        <v>2.0113809972702582E-2</v>
      </c>
      <c r="I70" s="49">
        <f t="shared" si="16"/>
        <v>0.32347275483617199</v>
      </c>
      <c r="J70" s="49">
        <f t="shared" si="16"/>
        <v>0</v>
      </c>
      <c r="K70" s="49">
        <f t="shared" si="16"/>
        <v>0</v>
      </c>
      <c r="L70" s="49">
        <f t="shared" si="16"/>
        <v>8.6086911597363786E-2</v>
      </c>
      <c r="M70" s="49">
        <f t="shared" si="16"/>
        <v>6.8921226930739557E-2</v>
      </c>
      <c r="N70" s="49">
        <f t="shared" si="16"/>
        <v>0</v>
      </c>
      <c r="O70" s="49">
        <f t="shared" si="16"/>
        <v>0.22450326878143137</v>
      </c>
      <c r="P70" s="49">
        <f t="shared" si="16"/>
        <v>3.8090107019589245E-2</v>
      </c>
      <c r="Q70" s="49">
        <f t="shared" si="16"/>
        <v>2.8867513459481291E-2</v>
      </c>
      <c r="R70" s="49">
        <f t="shared" si="16"/>
        <v>7.5750005500549958E-2</v>
      </c>
      <c r="S70" s="49">
        <f t="shared" si="16"/>
        <v>1.22975921189728E-2</v>
      </c>
      <c r="T70" s="49">
        <f t="shared" si="16"/>
        <v>0</v>
      </c>
      <c r="U70" s="49">
        <f t="shared" si="16"/>
        <v>0.32372619985502721</v>
      </c>
      <c r="V70" s="49">
        <f t="shared" si="16"/>
        <v>0.56298386116012111</v>
      </c>
      <c r="W70" s="49">
        <f t="shared" si="16"/>
        <v>0.8909219812842144</v>
      </c>
      <c r="X70" s="49">
        <f t="shared" si="16"/>
        <v>0</v>
      </c>
      <c r="Y70" s="49">
        <f t="shared" si="16"/>
        <v>0</v>
      </c>
      <c r="Z70" s="49">
        <f t="shared" si="16"/>
        <v>2.537349912222488E-3</v>
      </c>
      <c r="AA70" s="49">
        <f t="shared" si="16"/>
        <v>0</v>
      </c>
      <c r="AB70" s="49">
        <f t="shared" si="16"/>
        <v>1.3133133721668033E-2</v>
      </c>
      <c r="AC70" s="49">
        <f t="shared" si="16"/>
        <v>4.1539106950179164E-2</v>
      </c>
      <c r="AD70" s="49">
        <f t="shared" si="16"/>
        <v>0</v>
      </c>
      <c r="AE70" s="49">
        <f t="shared" si="16"/>
        <v>0</v>
      </c>
      <c r="AF70" s="58"/>
      <c r="AG70" s="66"/>
      <c r="AH70" s="66"/>
      <c r="AI70" s="66"/>
      <c r="AJ70" s="66"/>
      <c r="AK70" s="66"/>
      <c r="AL70" s="66"/>
      <c r="AM70" s="66"/>
      <c r="AN70" s="66"/>
      <c r="AO70" s="66"/>
      <c r="AP70" s="66"/>
      <c r="AQ70" s="1"/>
    </row>
    <row r="71" spans="1:43" x14ac:dyDescent="0.5">
      <c r="A71" s="48" t="s">
        <v>42</v>
      </c>
      <c r="B71" s="1">
        <v>4</v>
      </c>
      <c r="C71" s="1" t="s">
        <v>70</v>
      </c>
      <c r="D71" s="21">
        <f t="shared" ref="D71:AF71" si="17">AVERAGE(D38:D41)</f>
        <v>7.8007971182713715E-2</v>
      </c>
      <c r="E71" s="21">
        <f t="shared" si="17"/>
        <v>0</v>
      </c>
      <c r="F71" s="21">
        <f t="shared" si="17"/>
        <v>13.874690806862123</v>
      </c>
      <c r="G71" s="21">
        <f t="shared" si="17"/>
        <v>0</v>
      </c>
      <c r="H71" s="21">
        <f t="shared" si="17"/>
        <v>3.5111916771752842E-2</v>
      </c>
      <c r="I71" s="21">
        <f t="shared" si="17"/>
        <v>1.3281046195586903</v>
      </c>
      <c r="J71" s="21">
        <f t="shared" si="17"/>
        <v>0</v>
      </c>
      <c r="K71" s="21">
        <f t="shared" si="17"/>
        <v>0</v>
      </c>
      <c r="L71" s="21">
        <f t="shared" si="17"/>
        <v>0.40112792750757198</v>
      </c>
      <c r="M71" s="21">
        <f t="shared" si="17"/>
        <v>0.49269031667400076</v>
      </c>
      <c r="N71" s="21">
        <f t="shared" si="17"/>
        <v>0</v>
      </c>
      <c r="O71" s="21">
        <f t="shared" si="17"/>
        <v>2.1689004633410067</v>
      </c>
      <c r="P71" s="21">
        <f t="shared" si="17"/>
        <v>0.45013377616325223</v>
      </c>
      <c r="Q71" s="21">
        <f t="shared" si="17"/>
        <v>0</v>
      </c>
      <c r="R71" s="21">
        <f t="shared" si="17"/>
        <v>0</v>
      </c>
      <c r="S71" s="21">
        <f t="shared" si="17"/>
        <v>8.6557362370736897</v>
      </c>
      <c r="T71" s="21">
        <f t="shared" si="17"/>
        <v>0</v>
      </c>
      <c r="U71" s="21">
        <f t="shared" si="17"/>
        <v>2.5191745186979211</v>
      </c>
      <c r="V71" s="21">
        <f t="shared" si="17"/>
        <v>1.6080498505681773</v>
      </c>
      <c r="W71" s="21">
        <f t="shared" si="17"/>
        <v>0.10130784290786429</v>
      </c>
      <c r="X71" s="21">
        <f t="shared" si="17"/>
        <v>0</v>
      </c>
      <c r="Y71" s="21">
        <f t="shared" si="17"/>
        <v>5.0563590973649784E-2</v>
      </c>
      <c r="Z71" s="21">
        <f t="shared" si="17"/>
        <v>0.11128828436679736</v>
      </c>
      <c r="AA71" s="21">
        <f t="shared" si="17"/>
        <v>5.0819672131147547E-3</v>
      </c>
      <c r="AB71" s="21">
        <f t="shared" si="17"/>
        <v>0.10085687841530053</v>
      </c>
      <c r="AC71" s="21">
        <f t="shared" si="17"/>
        <v>1.971311475409836E-2</v>
      </c>
      <c r="AD71" s="21">
        <f t="shared" si="17"/>
        <v>6.5573770491803287E-3</v>
      </c>
      <c r="AE71" s="21">
        <f t="shared" si="17"/>
        <v>0</v>
      </c>
      <c r="AF71" s="57">
        <f t="shared" si="17"/>
        <v>32.007097460080907</v>
      </c>
      <c r="AG71" s="66"/>
      <c r="AH71" s="66"/>
      <c r="AI71" s="66"/>
      <c r="AJ71" s="66"/>
      <c r="AK71" s="66"/>
      <c r="AL71" s="66"/>
      <c r="AM71" s="66"/>
      <c r="AN71" s="66"/>
      <c r="AO71" s="66"/>
      <c r="AP71" s="66"/>
      <c r="AQ71" s="1"/>
    </row>
    <row r="72" spans="1:43" x14ac:dyDescent="0.5">
      <c r="A72" s="21"/>
      <c r="C72" s="1" t="s">
        <v>76</v>
      </c>
      <c r="D72" s="49">
        <f t="shared" ref="D72:AE72" si="18">STDEV(D38:D41)</f>
        <v>4.4991593878513272E-2</v>
      </c>
      <c r="E72" s="49">
        <f t="shared" si="18"/>
        <v>0</v>
      </c>
      <c r="F72" s="49">
        <f t="shared" si="18"/>
        <v>3.6396921917826925</v>
      </c>
      <c r="G72" s="49">
        <f t="shared" si="18"/>
        <v>0</v>
      </c>
      <c r="H72" s="49">
        <f t="shared" si="18"/>
        <v>5.6560625225674968E-2</v>
      </c>
      <c r="I72" s="49">
        <f t="shared" si="18"/>
        <v>0.86592082258961489</v>
      </c>
      <c r="J72" s="49">
        <f t="shared" si="18"/>
        <v>0</v>
      </c>
      <c r="K72" s="49">
        <f t="shared" si="18"/>
        <v>0</v>
      </c>
      <c r="L72" s="49">
        <f t="shared" si="18"/>
        <v>0.17539468440860098</v>
      </c>
      <c r="M72" s="49">
        <f t="shared" si="18"/>
        <v>8.2573792154900155E-2</v>
      </c>
      <c r="N72" s="49">
        <f t="shared" si="18"/>
        <v>0</v>
      </c>
      <c r="O72" s="49">
        <f t="shared" si="18"/>
        <v>0.69993076017625144</v>
      </c>
      <c r="P72" s="49">
        <f t="shared" si="18"/>
        <v>0.56895546156287546</v>
      </c>
      <c r="Q72" s="49">
        <f t="shared" si="18"/>
        <v>0</v>
      </c>
      <c r="R72" s="49">
        <f t="shared" si="18"/>
        <v>0</v>
      </c>
      <c r="S72" s="49">
        <f t="shared" si="18"/>
        <v>2.6691705533171852</v>
      </c>
      <c r="T72" s="49">
        <f t="shared" si="18"/>
        <v>0</v>
      </c>
      <c r="U72" s="49">
        <f t="shared" si="18"/>
        <v>1.4018138709575243</v>
      </c>
      <c r="V72" s="49">
        <f t="shared" si="18"/>
        <v>2.8608914151967229</v>
      </c>
      <c r="W72" s="49">
        <f t="shared" si="18"/>
        <v>8.9689082765766578E-2</v>
      </c>
      <c r="X72" s="49">
        <f t="shared" si="18"/>
        <v>0</v>
      </c>
      <c r="Y72" s="49">
        <f t="shared" si="18"/>
        <v>3.9082401852943184E-2</v>
      </c>
      <c r="Z72" s="49">
        <f t="shared" si="18"/>
        <v>1.6979480848560921E-2</v>
      </c>
      <c r="AA72" s="49">
        <f t="shared" si="18"/>
        <v>1.0163934426229509E-2</v>
      </c>
      <c r="AB72" s="49">
        <f t="shared" si="18"/>
        <v>0.10970837163884747</v>
      </c>
      <c r="AC72" s="49">
        <f t="shared" si="18"/>
        <v>3.9426229508196721E-2</v>
      </c>
      <c r="AD72" s="49">
        <f t="shared" si="18"/>
        <v>1.3114754098360657E-2</v>
      </c>
      <c r="AE72" s="49">
        <f t="shared" si="18"/>
        <v>0</v>
      </c>
      <c r="AF72" s="58"/>
      <c r="AG72" s="66"/>
      <c r="AH72" s="66"/>
      <c r="AI72" s="66"/>
      <c r="AJ72" s="66"/>
      <c r="AK72" s="66"/>
      <c r="AL72" s="66"/>
      <c r="AM72" s="66"/>
      <c r="AN72" s="66"/>
      <c r="AO72" s="66"/>
      <c r="AP72" s="66"/>
      <c r="AQ72" s="1"/>
    </row>
    <row r="73" spans="1:43" x14ac:dyDescent="0.5">
      <c r="A73" s="48" t="s">
        <v>42</v>
      </c>
      <c r="B73" s="1">
        <v>2</v>
      </c>
      <c r="C73" s="1" t="s">
        <v>77</v>
      </c>
      <c r="D73" s="21">
        <f t="shared" ref="D73:AF73" si="19">AVERAGE(D42:D43)</f>
        <v>0.19294786634460551</v>
      </c>
      <c r="E73" s="21">
        <f t="shared" si="19"/>
        <v>0</v>
      </c>
      <c r="F73" s="21">
        <f t="shared" si="19"/>
        <v>14.73765822693812</v>
      </c>
      <c r="G73" s="21">
        <f t="shared" si="19"/>
        <v>0.11740805440533701</v>
      </c>
      <c r="H73" s="21">
        <f t="shared" si="19"/>
        <v>0.37896660052910058</v>
      </c>
      <c r="I73" s="21">
        <f t="shared" si="19"/>
        <v>2.2603655538302281</v>
      </c>
      <c r="J73" s="21">
        <f t="shared" si="19"/>
        <v>0</v>
      </c>
      <c r="K73" s="21">
        <f t="shared" si="19"/>
        <v>0.12932137106050151</v>
      </c>
      <c r="L73" s="21">
        <f t="shared" si="19"/>
        <v>0.14392734932137108</v>
      </c>
      <c r="M73" s="21">
        <f t="shared" si="19"/>
        <v>0.7565874453646193</v>
      </c>
      <c r="N73" s="21">
        <f t="shared" si="19"/>
        <v>0</v>
      </c>
      <c r="O73" s="21">
        <f t="shared" si="19"/>
        <v>1.4865104526109962</v>
      </c>
      <c r="P73" s="21">
        <f t="shared" si="19"/>
        <v>1.3108308891189326</v>
      </c>
      <c r="Q73" s="21">
        <f t="shared" si="19"/>
        <v>2.0450332125603863</v>
      </c>
      <c r="R73" s="21">
        <f t="shared" si="19"/>
        <v>0</v>
      </c>
      <c r="S73" s="21">
        <f t="shared" si="19"/>
        <v>4.9565696169772249</v>
      </c>
      <c r="T73" s="21">
        <f t="shared" si="19"/>
        <v>0</v>
      </c>
      <c r="U73" s="21">
        <f t="shared" si="19"/>
        <v>11.207454422590292</v>
      </c>
      <c r="V73" s="21">
        <f t="shared" si="19"/>
        <v>1.1756615194386935</v>
      </c>
      <c r="W73" s="21">
        <f t="shared" si="19"/>
        <v>1.0750482372900851</v>
      </c>
      <c r="X73" s="21">
        <f t="shared" si="19"/>
        <v>0</v>
      </c>
      <c r="Y73" s="21">
        <f t="shared" si="19"/>
        <v>4.6154100529100531E-2</v>
      </c>
      <c r="Z73" s="21">
        <f t="shared" si="19"/>
        <v>0.64934106855302509</v>
      </c>
      <c r="AA73" s="21">
        <f t="shared" si="19"/>
        <v>0.10960087416609156</v>
      </c>
      <c r="AB73" s="21">
        <f t="shared" si="19"/>
        <v>0</v>
      </c>
      <c r="AC73" s="21">
        <f t="shared" si="19"/>
        <v>9.1175667126754081E-2</v>
      </c>
      <c r="AD73" s="21">
        <f t="shared" si="19"/>
        <v>2.0839947089947089E-2</v>
      </c>
      <c r="AE73" s="21">
        <f t="shared" si="19"/>
        <v>0</v>
      </c>
      <c r="AF73" s="57">
        <f t="shared" si="19"/>
        <v>42.89140247584541</v>
      </c>
      <c r="AG73" s="66"/>
      <c r="AH73" s="66"/>
      <c r="AI73" s="66"/>
      <c r="AJ73" s="66"/>
      <c r="AK73" s="66"/>
      <c r="AL73" s="66"/>
      <c r="AM73" s="66"/>
      <c r="AN73" s="66"/>
      <c r="AO73" s="66"/>
      <c r="AP73" s="66"/>
      <c r="AQ73" s="1"/>
    </row>
    <row r="74" spans="1:43" x14ac:dyDescent="0.5">
      <c r="A74" s="21"/>
      <c r="B74" s="1"/>
      <c r="C74" s="1" t="s">
        <v>78</v>
      </c>
      <c r="D74" s="49">
        <f t="shared" ref="D74:AE74" si="20">STDEV(D42:D43)</f>
        <v>1.1894708877568412E-2</v>
      </c>
      <c r="E74" s="49">
        <f t="shared" si="20"/>
        <v>0</v>
      </c>
      <c r="F74" s="49">
        <f t="shared" si="20"/>
        <v>1.387267519582148</v>
      </c>
      <c r="G74" s="49">
        <f t="shared" si="20"/>
        <v>5.2668027949403307E-3</v>
      </c>
      <c r="H74" s="49">
        <f t="shared" si="20"/>
        <v>6.009238482047944E-2</v>
      </c>
      <c r="I74" s="49">
        <f t="shared" si="20"/>
        <v>8.0403201582823047E-2</v>
      </c>
      <c r="J74" s="49">
        <f t="shared" si="20"/>
        <v>0</v>
      </c>
      <c r="K74" s="49">
        <f t="shared" si="20"/>
        <v>1.8560536346983521E-2</v>
      </c>
      <c r="L74" s="49">
        <f t="shared" si="20"/>
        <v>1.2637988391781459E-2</v>
      </c>
      <c r="M74" s="49">
        <f t="shared" si="20"/>
        <v>5.3128574550331655E-3</v>
      </c>
      <c r="N74" s="49">
        <f t="shared" si="20"/>
        <v>0</v>
      </c>
      <c r="O74" s="49">
        <f t="shared" si="20"/>
        <v>0.38606177899789967</v>
      </c>
      <c r="P74" s="49">
        <f t="shared" si="20"/>
        <v>4.1814988050446582E-2</v>
      </c>
      <c r="Q74" s="49">
        <f t="shared" si="20"/>
        <v>0.26236821358700085</v>
      </c>
      <c r="R74" s="49">
        <f t="shared" si="20"/>
        <v>0</v>
      </c>
      <c r="S74" s="49">
        <f t="shared" si="20"/>
        <v>0.92004949955925142</v>
      </c>
      <c r="T74" s="49">
        <f t="shared" si="20"/>
        <v>0</v>
      </c>
      <c r="U74" s="49">
        <f t="shared" si="20"/>
        <v>0.28093362989796838</v>
      </c>
      <c r="V74" s="49">
        <f t="shared" si="20"/>
        <v>1.6358655931332358E-2</v>
      </c>
      <c r="W74" s="49">
        <f t="shared" si="20"/>
        <v>8.8409799156661723E-2</v>
      </c>
      <c r="X74" s="49">
        <f t="shared" si="20"/>
        <v>0</v>
      </c>
      <c r="Y74" s="49">
        <f t="shared" si="20"/>
        <v>6.5271754927385212E-2</v>
      </c>
      <c r="Z74" s="49">
        <f t="shared" si="20"/>
        <v>0.21294231170903213</v>
      </c>
      <c r="AA74" s="49">
        <f t="shared" si="20"/>
        <v>8.9917403029766176E-3</v>
      </c>
      <c r="AB74" s="49">
        <f t="shared" si="20"/>
        <v>0</v>
      </c>
      <c r="AC74" s="49">
        <f t="shared" si="20"/>
        <v>2.2337831801924512E-2</v>
      </c>
      <c r="AD74" s="49">
        <f t="shared" si="20"/>
        <v>2.9472135813740887E-2</v>
      </c>
      <c r="AE74" s="49">
        <f t="shared" si="20"/>
        <v>0</v>
      </c>
      <c r="AF74" s="58"/>
      <c r="AG74" s="66"/>
      <c r="AH74" s="66"/>
      <c r="AI74" s="66"/>
      <c r="AJ74" s="66"/>
      <c r="AK74" s="66"/>
      <c r="AL74" s="66"/>
      <c r="AM74" s="66"/>
      <c r="AN74" s="66"/>
      <c r="AO74" s="66"/>
      <c r="AP74" s="66"/>
      <c r="AQ74" s="1"/>
    </row>
    <row r="75" spans="1:43" x14ac:dyDescent="0.5">
      <c r="A75" s="48" t="s">
        <v>42</v>
      </c>
      <c r="B75" s="1">
        <v>3</v>
      </c>
      <c r="C75" s="1" t="s">
        <v>79</v>
      </c>
      <c r="D75" s="21">
        <f t="shared" ref="D75:AF75" si="21">AVERAGE(D44:D46)</f>
        <v>0.27695581850035872</v>
      </c>
      <c r="E75" s="21">
        <f t="shared" si="21"/>
        <v>1.1034482758620691E-2</v>
      </c>
      <c r="F75" s="21">
        <f t="shared" si="21"/>
        <v>16.250760416945763</v>
      </c>
      <c r="G75" s="21">
        <f t="shared" si="21"/>
        <v>3.1839080459770117E-2</v>
      </c>
      <c r="H75" s="21">
        <f t="shared" si="21"/>
        <v>7.016910558577226E-2</v>
      </c>
      <c r="I75" s="21">
        <f t="shared" si="21"/>
        <v>1.1746615357822254</v>
      </c>
      <c r="J75" s="21">
        <f t="shared" si="21"/>
        <v>3.0344827586206897E-2</v>
      </c>
      <c r="K75" s="21">
        <f t="shared" si="21"/>
        <v>5.1207426832426829E-2</v>
      </c>
      <c r="L75" s="21">
        <f t="shared" si="21"/>
        <v>0.19858643910368046</v>
      </c>
      <c r="M75" s="21">
        <f t="shared" si="21"/>
        <v>1.1093712359373278</v>
      </c>
      <c r="N75" s="21">
        <f t="shared" si="21"/>
        <v>3.6551724137931035E-2</v>
      </c>
      <c r="O75" s="21">
        <f t="shared" si="21"/>
        <v>4.6796087254061396</v>
      </c>
      <c r="P75" s="21">
        <f t="shared" si="21"/>
        <v>0.68717824055467736</v>
      </c>
      <c r="Q75" s="21">
        <f t="shared" si="21"/>
        <v>0</v>
      </c>
      <c r="R75" s="21">
        <f t="shared" si="21"/>
        <v>0</v>
      </c>
      <c r="S75" s="21">
        <f t="shared" si="21"/>
        <v>0.29333652246008568</v>
      </c>
      <c r="T75" s="21">
        <f t="shared" si="21"/>
        <v>1.9714632137764321</v>
      </c>
      <c r="U75" s="21">
        <f t="shared" si="21"/>
        <v>0</v>
      </c>
      <c r="V75" s="21">
        <f t="shared" si="21"/>
        <v>15.950987624550843</v>
      </c>
      <c r="W75" s="21">
        <f t="shared" si="21"/>
        <v>0</v>
      </c>
      <c r="X75" s="21">
        <f t="shared" si="21"/>
        <v>0</v>
      </c>
      <c r="Y75" s="21">
        <f t="shared" si="21"/>
        <v>0</v>
      </c>
      <c r="Z75" s="21">
        <f t="shared" si="21"/>
        <v>0</v>
      </c>
      <c r="AA75" s="21">
        <f t="shared" si="21"/>
        <v>0</v>
      </c>
      <c r="AB75" s="21">
        <f t="shared" si="21"/>
        <v>0.2030531720833445</v>
      </c>
      <c r="AC75" s="21">
        <f t="shared" si="21"/>
        <v>0</v>
      </c>
      <c r="AD75" s="21">
        <f t="shared" si="21"/>
        <v>0</v>
      </c>
      <c r="AE75" s="21">
        <f t="shared" si="21"/>
        <v>0</v>
      </c>
      <c r="AF75" s="57">
        <f t="shared" si="21"/>
        <v>43.027109592461606</v>
      </c>
      <c r="AG75" s="66"/>
      <c r="AH75" s="66"/>
      <c r="AI75" s="66"/>
      <c r="AJ75" s="66"/>
      <c r="AK75" s="66"/>
      <c r="AL75" s="66"/>
      <c r="AM75" s="66"/>
      <c r="AN75" s="66"/>
      <c r="AO75" s="66"/>
      <c r="AP75" s="66"/>
      <c r="AQ75" s="1"/>
    </row>
    <row r="76" spans="1:43" x14ac:dyDescent="0.5">
      <c r="A76" s="21"/>
      <c r="B76" s="1"/>
      <c r="C76" s="1" t="s">
        <v>80</v>
      </c>
      <c r="D76" s="49">
        <f t="shared" ref="D76:AE76" si="22">STDEV(D44:D46)</f>
        <v>0.11915516291907828</v>
      </c>
      <c r="E76" s="49">
        <f t="shared" si="22"/>
        <v>1.911228477317382E-2</v>
      </c>
      <c r="F76" s="49">
        <f t="shared" si="22"/>
        <v>1.7909963333552505</v>
      </c>
      <c r="G76" s="49">
        <f t="shared" si="22"/>
        <v>5.514690502259529E-2</v>
      </c>
      <c r="H76" s="49">
        <f t="shared" si="22"/>
        <v>6.1296922489626961E-2</v>
      </c>
      <c r="I76" s="49">
        <f t="shared" si="22"/>
        <v>0.44260197420216957</v>
      </c>
      <c r="J76" s="49">
        <f t="shared" si="22"/>
        <v>3.051870247817309E-2</v>
      </c>
      <c r="K76" s="49">
        <f t="shared" si="22"/>
        <v>4.541625872201397E-2</v>
      </c>
      <c r="L76" s="49">
        <f t="shared" si="22"/>
        <v>9.3726984433676486E-3</v>
      </c>
      <c r="M76" s="49">
        <f t="shared" si="22"/>
        <v>0.26873564240070541</v>
      </c>
      <c r="N76" s="49">
        <f t="shared" si="22"/>
        <v>6.3309443311138275E-2</v>
      </c>
      <c r="O76" s="49">
        <f t="shared" si="22"/>
        <v>0.20872151439903094</v>
      </c>
      <c r="P76" s="49">
        <f t="shared" si="22"/>
        <v>0.19267758751952935</v>
      </c>
      <c r="Q76" s="49">
        <f t="shared" si="22"/>
        <v>0</v>
      </c>
      <c r="R76" s="49">
        <f t="shared" si="22"/>
        <v>0</v>
      </c>
      <c r="S76" s="49">
        <f t="shared" si="22"/>
        <v>0.11366452649939435</v>
      </c>
      <c r="T76" s="49">
        <f t="shared" si="22"/>
        <v>0.2578026938248531</v>
      </c>
      <c r="U76" s="49">
        <f t="shared" si="22"/>
        <v>0</v>
      </c>
      <c r="V76" s="49">
        <f t="shared" si="22"/>
        <v>0.72745503150141566</v>
      </c>
      <c r="W76" s="49">
        <f t="shared" si="22"/>
        <v>0</v>
      </c>
      <c r="X76" s="49">
        <f t="shared" si="22"/>
        <v>0</v>
      </c>
      <c r="Y76" s="49">
        <f t="shared" si="22"/>
        <v>0</v>
      </c>
      <c r="Z76" s="49">
        <f t="shared" si="22"/>
        <v>0</v>
      </c>
      <c r="AA76" s="49">
        <f t="shared" si="22"/>
        <v>0</v>
      </c>
      <c r="AB76" s="49">
        <f t="shared" si="22"/>
        <v>5.0862915197314104E-2</v>
      </c>
      <c r="AC76" s="49">
        <f t="shared" si="22"/>
        <v>0</v>
      </c>
      <c r="AD76" s="49">
        <f t="shared" si="22"/>
        <v>0</v>
      </c>
      <c r="AE76" s="49">
        <f t="shared" si="22"/>
        <v>0</v>
      </c>
      <c r="AF76" s="58"/>
      <c r="AG76" s="66"/>
      <c r="AH76" s="66"/>
      <c r="AI76" s="66"/>
      <c r="AJ76" s="66"/>
      <c r="AK76" s="66"/>
      <c r="AL76" s="66"/>
      <c r="AM76" s="66"/>
      <c r="AN76" s="66"/>
      <c r="AO76" s="66"/>
      <c r="AP76" s="66"/>
      <c r="AQ76" s="1"/>
    </row>
    <row r="77" spans="1:43" x14ac:dyDescent="0.5">
      <c r="A77" s="48" t="s">
        <v>42</v>
      </c>
      <c r="B77" s="1">
        <v>3</v>
      </c>
      <c r="C77" s="1" t="s">
        <v>66</v>
      </c>
      <c r="D77" s="21">
        <f t="shared" ref="D77:AF77" si="23">AVERAGE(D47:D49)</f>
        <v>0.25174755799755805</v>
      </c>
      <c r="E77" s="21">
        <f t="shared" si="23"/>
        <v>1.5416666666666667E-2</v>
      </c>
      <c r="F77" s="21">
        <f t="shared" si="23"/>
        <v>17.142915140415141</v>
      </c>
      <c r="G77" s="21">
        <f t="shared" si="23"/>
        <v>5.881257631257631E-2</v>
      </c>
      <c r="H77" s="21">
        <f t="shared" si="23"/>
        <v>0.23925824175824176</v>
      </c>
      <c r="I77" s="21">
        <f t="shared" si="23"/>
        <v>1.6293070818070816</v>
      </c>
      <c r="J77" s="21">
        <f t="shared" si="23"/>
        <v>0.26889194139194139</v>
      </c>
      <c r="K77" s="21">
        <f t="shared" si="23"/>
        <v>0.18563644688644687</v>
      </c>
      <c r="L77" s="21">
        <f t="shared" si="23"/>
        <v>2.4999999999999998E-2</v>
      </c>
      <c r="M77" s="21">
        <f t="shared" si="23"/>
        <v>0.81266025641025641</v>
      </c>
      <c r="N77" s="21">
        <f t="shared" si="23"/>
        <v>0</v>
      </c>
      <c r="O77" s="21">
        <f t="shared" si="23"/>
        <v>1.9583089133089133</v>
      </c>
      <c r="P77" s="21">
        <f t="shared" si="23"/>
        <v>0.65721153846153846</v>
      </c>
      <c r="Q77" s="21">
        <f t="shared" si="23"/>
        <v>1.4174908424908423</v>
      </c>
      <c r="R77" s="21">
        <f t="shared" si="23"/>
        <v>0</v>
      </c>
      <c r="S77" s="21">
        <f t="shared" si="23"/>
        <v>0.1702228327228327</v>
      </c>
      <c r="T77" s="21">
        <f t="shared" si="23"/>
        <v>2.7856684981684983</v>
      </c>
      <c r="U77" s="21">
        <f t="shared" si="23"/>
        <v>6.7266483516483511E-2</v>
      </c>
      <c r="V77" s="21">
        <f t="shared" si="23"/>
        <v>3.785909645909646</v>
      </c>
      <c r="W77" s="21">
        <f t="shared" si="23"/>
        <v>10.819270451770452</v>
      </c>
      <c r="X77" s="21">
        <f t="shared" si="23"/>
        <v>0</v>
      </c>
      <c r="Y77" s="21">
        <f t="shared" si="23"/>
        <v>0</v>
      </c>
      <c r="Z77" s="21">
        <f t="shared" si="23"/>
        <v>0</v>
      </c>
      <c r="AA77" s="21">
        <f t="shared" si="23"/>
        <v>0.02</v>
      </c>
      <c r="AB77" s="21">
        <f t="shared" si="23"/>
        <v>3.125E-2</v>
      </c>
      <c r="AC77" s="21">
        <f t="shared" si="23"/>
        <v>1.8072069597069598</v>
      </c>
      <c r="AD77" s="21">
        <f t="shared" si="23"/>
        <v>0.19025335775335775</v>
      </c>
      <c r="AE77" s="21">
        <f t="shared" si="23"/>
        <v>0</v>
      </c>
      <c r="AF77" s="57">
        <f t="shared" si="23"/>
        <v>44.339705433455428</v>
      </c>
      <c r="AG77" s="66"/>
      <c r="AH77" s="66"/>
      <c r="AI77" s="66"/>
      <c r="AJ77" s="66"/>
      <c r="AK77" s="66"/>
      <c r="AL77" s="66"/>
      <c r="AM77" s="66"/>
      <c r="AN77" s="66"/>
      <c r="AO77" s="66"/>
      <c r="AP77" s="66"/>
      <c r="AQ77" s="1"/>
    </row>
    <row r="78" spans="1:43" x14ac:dyDescent="0.5">
      <c r="A78" s="21"/>
      <c r="C78" s="1" t="s">
        <v>72</v>
      </c>
      <c r="D78" s="49">
        <f t="shared" ref="D78:AE78" si="24">STDEV(D47:D49)</f>
        <v>6.405163242437821E-2</v>
      </c>
      <c r="E78" s="49">
        <f t="shared" si="24"/>
        <v>2.6702449950020191E-2</v>
      </c>
      <c r="F78" s="49">
        <f t="shared" si="24"/>
        <v>0.28745075759367228</v>
      </c>
      <c r="G78" s="49">
        <f t="shared" si="24"/>
        <v>2.8115719114120155E-2</v>
      </c>
      <c r="H78" s="49">
        <f t="shared" si="24"/>
        <v>0.12880534203924021</v>
      </c>
      <c r="I78" s="49">
        <f t="shared" si="24"/>
        <v>0.39964238396823282</v>
      </c>
      <c r="J78" s="49">
        <f t="shared" si="24"/>
        <v>5.9683725029270406E-2</v>
      </c>
      <c r="K78" s="49">
        <f t="shared" si="24"/>
        <v>0.16604722890456444</v>
      </c>
      <c r="L78" s="49">
        <f t="shared" si="24"/>
        <v>4.3301270189221933E-2</v>
      </c>
      <c r="M78" s="49">
        <f t="shared" si="24"/>
        <v>4.0728201112714468E-2</v>
      </c>
      <c r="N78" s="49">
        <f t="shared" si="24"/>
        <v>0</v>
      </c>
      <c r="O78" s="49">
        <f t="shared" si="24"/>
        <v>0.36675781021561016</v>
      </c>
      <c r="P78" s="49">
        <f t="shared" si="24"/>
        <v>0.12892402210733012</v>
      </c>
      <c r="Q78" s="49">
        <f t="shared" si="24"/>
        <v>6.8568221900695586E-2</v>
      </c>
      <c r="R78" s="49">
        <f t="shared" si="24"/>
        <v>0</v>
      </c>
      <c r="S78" s="49">
        <f t="shared" si="24"/>
        <v>6.425506476224821E-2</v>
      </c>
      <c r="T78" s="49">
        <f t="shared" si="24"/>
        <v>0.17793219978204389</v>
      </c>
      <c r="U78" s="49">
        <f t="shared" si="24"/>
        <v>5.8328949029033114E-2</v>
      </c>
      <c r="V78" s="49">
        <f t="shared" si="24"/>
        <v>0.35379004058504765</v>
      </c>
      <c r="W78" s="49">
        <f t="shared" si="24"/>
        <v>0.39751316161380712</v>
      </c>
      <c r="X78" s="49">
        <f t="shared" si="24"/>
        <v>0</v>
      </c>
      <c r="Y78" s="49">
        <f t="shared" si="24"/>
        <v>0</v>
      </c>
      <c r="Z78" s="49">
        <f t="shared" si="24"/>
        <v>0</v>
      </c>
      <c r="AA78" s="49">
        <f t="shared" si="24"/>
        <v>3.4641016151377546E-2</v>
      </c>
      <c r="AB78" s="49">
        <f t="shared" si="24"/>
        <v>5.4126587736527412E-2</v>
      </c>
      <c r="AC78" s="49">
        <f t="shared" si="24"/>
        <v>1.0420276148679677</v>
      </c>
      <c r="AD78" s="49">
        <f t="shared" si="24"/>
        <v>4.8896234875714428E-2</v>
      </c>
      <c r="AE78" s="49">
        <f t="shared" si="24"/>
        <v>0</v>
      </c>
      <c r="AF78" s="58"/>
      <c r="AG78" s="66"/>
      <c r="AH78" s="66"/>
      <c r="AI78" s="66"/>
      <c r="AJ78" s="66"/>
      <c r="AK78" s="66"/>
      <c r="AL78" s="66"/>
      <c r="AM78" s="66"/>
      <c r="AN78" s="66"/>
      <c r="AO78" s="66"/>
      <c r="AP78" s="66"/>
    </row>
    <row r="80" spans="1:43" x14ac:dyDescent="0.5">
      <c r="A80" s="21"/>
      <c r="C80" s="21"/>
      <c r="V80" s="54"/>
      <c r="W80" s="54"/>
      <c r="X80" s="54"/>
      <c r="Y80" s="54"/>
      <c r="Z80" s="54"/>
      <c r="AA80" s="54"/>
      <c r="AB80" s="54"/>
      <c r="AC80" s="54"/>
      <c r="AD80" s="54"/>
      <c r="AE80" s="54"/>
      <c r="AF80" s="54"/>
      <c r="AG80" s="54"/>
      <c r="AH80" s="54"/>
      <c r="AI80" s="54"/>
      <c r="AJ80" s="54"/>
      <c r="AK80" s="54"/>
    </row>
    <row r="81" spans="1:37" x14ac:dyDescent="0.5">
      <c r="A81" s="21"/>
      <c r="C81" s="21"/>
      <c r="V81" s="54"/>
      <c r="W81" s="54"/>
      <c r="X81" s="54"/>
      <c r="Y81" s="54"/>
      <c r="Z81" s="54"/>
      <c r="AA81" s="54"/>
      <c r="AB81" s="54"/>
      <c r="AC81" s="54"/>
      <c r="AD81" s="54"/>
      <c r="AE81" s="54"/>
      <c r="AF81" s="54"/>
      <c r="AG81" s="54"/>
      <c r="AH81" s="54"/>
      <c r="AI81" s="54"/>
      <c r="AJ81" s="54"/>
      <c r="AK81" s="5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3"/>
  <sheetViews>
    <sheetView zoomScale="80" zoomScaleNormal="80" workbookViewId="0">
      <selection activeCell="A2" sqref="A2"/>
    </sheetView>
  </sheetViews>
  <sheetFormatPr defaultColWidth="8.86328125" defaultRowHeight="12.5" x14ac:dyDescent="0.5"/>
  <cols>
    <col min="1" max="1" width="10.31640625" style="48" customWidth="1"/>
    <col min="2" max="2" width="26.76953125" style="1" customWidth="1"/>
    <col min="3" max="3" width="6.04296875" style="21" customWidth="1"/>
    <col min="4" max="4" width="4.90625" style="21" customWidth="1"/>
    <col min="5" max="5" width="6.26953125" style="21" customWidth="1"/>
    <col min="6" max="6" width="5.08984375" style="21" customWidth="1"/>
    <col min="7" max="7" width="4.54296875" style="21" customWidth="1"/>
    <col min="8" max="8" width="5.953125" style="21" customWidth="1"/>
    <col min="9" max="9" width="5" style="21" customWidth="1"/>
    <col min="10" max="10" width="5.6796875" style="21" customWidth="1"/>
    <col min="11" max="11" width="5.81640625" style="21" customWidth="1"/>
    <col min="12" max="12" width="5.6796875" style="21" customWidth="1"/>
    <col min="13" max="13" width="5.7265625" style="21" customWidth="1"/>
    <col min="14" max="14" width="5.5" style="21" customWidth="1"/>
    <col min="15" max="16" width="6" style="21" customWidth="1"/>
    <col min="17" max="17" width="5.6328125" style="21" customWidth="1"/>
    <col min="18" max="18" width="5.7265625" style="21" customWidth="1"/>
    <col min="19" max="19" width="5" style="21" customWidth="1"/>
    <col min="20" max="20" width="5.31640625" style="21" customWidth="1"/>
    <col min="21" max="21" width="6.6328125" style="21" customWidth="1"/>
    <col min="22" max="22" width="5.31640625" style="21" customWidth="1"/>
    <col min="23" max="23" width="5.36328125" style="21" customWidth="1"/>
    <col min="24" max="24" width="5.40625" style="21" customWidth="1"/>
    <col min="25" max="25" width="5.2265625" style="21" customWidth="1"/>
    <col min="26" max="26" width="5.453125" style="21" customWidth="1"/>
    <col min="27" max="27" width="5.26953125" style="21" customWidth="1"/>
    <col min="28" max="28" width="5.81640625" style="21" customWidth="1"/>
    <col min="29" max="29" width="5.5" style="21" customWidth="1"/>
    <col min="30" max="30" width="5.90625" style="21" customWidth="1"/>
    <col min="31" max="31" width="8.86328125" style="21"/>
    <col min="32" max="32" width="4" style="21" customWidth="1"/>
    <col min="33" max="33" width="8.86328125" style="21"/>
    <col min="34" max="34" width="13.1796875" style="21" customWidth="1"/>
    <col min="35" max="16384" width="8.86328125" style="21"/>
  </cols>
  <sheetData>
    <row r="1" spans="1:42" s="7" customFormat="1" x14ac:dyDescent="0.5">
      <c r="A1" s="7" t="s">
        <v>83</v>
      </c>
      <c r="B1" s="5"/>
    </row>
    <row r="2" spans="1:42" x14ac:dyDescent="0.5">
      <c r="A2" s="63" t="s">
        <v>43</v>
      </c>
    </row>
    <row r="3" spans="1:42" x14ac:dyDescent="0.5">
      <c r="A3" s="45"/>
      <c r="B3" s="29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</row>
    <row r="4" spans="1:42" ht="120.75" x14ac:dyDescent="0.5">
      <c r="A4" s="45" t="s">
        <v>25</v>
      </c>
      <c r="B4" s="64" t="s">
        <v>48</v>
      </c>
      <c r="C4" s="41" t="s">
        <v>0</v>
      </c>
      <c r="D4" s="41" t="s">
        <v>1</v>
      </c>
      <c r="E4" s="41" t="s">
        <v>2</v>
      </c>
      <c r="F4" s="41" t="s">
        <v>3</v>
      </c>
      <c r="G4" s="41" t="s">
        <v>4</v>
      </c>
      <c r="H4" s="41" t="s">
        <v>5</v>
      </c>
      <c r="I4" s="41" t="s">
        <v>21</v>
      </c>
      <c r="J4" s="41" t="s">
        <v>6</v>
      </c>
      <c r="K4" s="41" t="s">
        <v>7</v>
      </c>
      <c r="L4" s="41" t="s">
        <v>8</v>
      </c>
      <c r="M4" s="41" t="s">
        <v>9</v>
      </c>
      <c r="N4" s="41" t="s">
        <v>10</v>
      </c>
      <c r="O4" s="41" t="s">
        <v>11</v>
      </c>
      <c r="P4" s="41" t="s">
        <v>23</v>
      </c>
      <c r="Q4" s="41" t="s">
        <v>12</v>
      </c>
      <c r="R4" s="41" t="s">
        <v>28</v>
      </c>
      <c r="S4" s="41" t="s">
        <v>24</v>
      </c>
      <c r="T4" s="41" t="s">
        <v>29</v>
      </c>
      <c r="U4" s="41" t="s">
        <v>30</v>
      </c>
      <c r="V4" s="41" t="s">
        <v>31</v>
      </c>
      <c r="W4" s="41" t="s">
        <v>13</v>
      </c>
      <c r="X4" s="41" t="s">
        <v>14</v>
      </c>
      <c r="Y4" s="41" t="s">
        <v>15</v>
      </c>
      <c r="Z4" s="41" t="s">
        <v>16</v>
      </c>
      <c r="AA4" s="41" t="s">
        <v>17</v>
      </c>
      <c r="AB4" s="41" t="s">
        <v>32</v>
      </c>
      <c r="AC4" s="41" t="s">
        <v>18</v>
      </c>
      <c r="AD4" s="41" t="s">
        <v>19</v>
      </c>
      <c r="AE4" s="41" t="s">
        <v>20</v>
      </c>
      <c r="AF4" s="43"/>
      <c r="AG4" s="8"/>
      <c r="AH4" s="8"/>
      <c r="AI4" s="8"/>
      <c r="AJ4" s="8"/>
      <c r="AK4" s="8"/>
      <c r="AL4" s="8"/>
      <c r="AM4" s="56"/>
      <c r="AN4" s="44"/>
      <c r="AO4" s="44"/>
      <c r="AP4" s="44"/>
    </row>
    <row r="6" spans="1:42" x14ac:dyDescent="0.5">
      <c r="B6" s="1" t="s">
        <v>81</v>
      </c>
      <c r="H6" s="54"/>
      <c r="I6" s="54"/>
      <c r="J6" s="54"/>
      <c r="K6" s="54"/>
      <c r="L6" s="54"/>
      <c r="M6" s="54"/>
      <c r="N6" s="54"/>
      <c r="O6" s="54"/>
      <c r="P6" s="54"/>
      <c r="Q6" s="54"/>
      <c r="R6" s="54"/>
      <c r="S6" s="54"/>
      <c r="T6" s="54"/>
      <c r="U6" s="54"/>
      <c r="V6" s="54"/>
      <c r="W6" s="54"/>
      <c r="X6" s="54"/>
      <c r="Y6" s="54"/>
      <c r="Z6" s="54"/>
      <c r="AA6" s="54"/>
      <c r="AB6" s="54"/>
      <c r="AC6" s="54"/>
      <c r="AJ6" s="9"/>
    </row>
    <row r="7" spans="1:42" s="60" customFormat="1" x14ac:dyDescent="0.5">
      <c r="A7" s="59"/>
      <c r="B7" s="61"/>
      <c r="H7" s="62"/>
      <c r="I7" s="62"/>
      <c r="J7" s="62"/>
      <c r="K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2"/>
      <c r="AC7" s="62"/>
      <c r="AJ7" s="9"/>
    </row>
    <row r="8" spans="1:42" x14ac:dyDescent="0.5">
      <c r="A8" s="48">
        <v>7002</v>
      </c>
      <c r="B8" s="1" t="s">
        <v>27</v>
      </c>
      <c r="C8" s="21">
        <v>0.34658094422622543</v>
      </c>
      <c r="E8" s="21">
        <v>35.338908494058181</v>
      </c>
      <c r="H8" s="54">
        <v>3.4244670844882075</v>
      </c>
      <c r="I8" s="54"/>
      <c r="J8" s="54"/>
      <c r="K8" s="54">
        <v>0.96176942797379439</v>
      </c>
      <c r="L8" s="54">
        <v>2.4022731776761055</v>
      </c>
      <c r="M8" s="54">
        <v>0</v>
      </c>
      <c r="N8" s="54">
        <v>9.5926625741168898</v>
      </c>
      <c r="O8" s="54">
        <v>2.0024391124632652</v>
      </c>
      <c r="P8" s="54"/>
      <c r="Q8" s="54">
        <v>0</v>
      </c>
      <c r="R8" s="54">
        <v>38.111853352046552</v>
      </c>
      <c r="S8" s="54"/>
      <c r="T8" s="54">
        <v>0</v>
      </c>
      <c r="U8" s="54">
        <v>7.1343528627426691</v>
      </c>
      <c r="V8" s="54">
        <v>0</v>
      </c>
      <c r="W8" s="54">
        <v>0</v>
      </c>
      <c r="X8" s="54">
        <v>0.40393675533360002</v>
      </c>
      <c r="Y8" s="54">
        <v>0</v>
      </c>
      <c r="Z8" s="54">
        <v>0</v>
      </c>
      <c r="AA8" s="54">
        <v>0.28075621487451496</v>
      </c>
      <c r="AB8" s="54">
        <v>0</v>
      </c>
      <c r="AC8" s="54">
        <v>0</v>
      </c>
      <c r="AD8" s="54"/>
      <c r="AE8" s="54">
        <v>100.00000000000001</v>
      </c>
      <c r="AF8" s="54"/>
      <c r="AG8" s="54"/>
      <c r="AH8" s="54"/>
      <c r="AI8" s="54"/>
      <c r="AJ8" s="54"/>
    </row>
    <row r="9" spans="1:42" x14ac:dyDescent="0.5">
      <c r="B9" s="1" t="s">
        <v>46</v>
      </c>
      <c r="C9" s="21">
        <v>0.31980440724427267</v>
      </c>
      <c r="E9" s="21">
        <v>38.923159762012418</v>
      </c>
      <c r="H9" s="21">
        <v>3.4123265779718079</v>
      </c>
      <c r="K9" s="21">
        <v>0.69397237734788986</v>
      </c>
      <c r="L9" s="21">
        <v>3.2079994376865377</v>
      </c>
      <c r="M9" s="21">
        <v>0</v>
      </c>
      <c r="N9" s="21">
        <v>6.6539795395514858</v>
      </c>
      <c r="O9" s="21">
        <v>0.74403205860271626</v>
      </c>
      <c r="Q9" s="21">
        <v>2.6023936410080886</v>
      </c>
      <c r="R9" s="21">
        <v>1.0123920160893702</v>
      </c>
      <c r="T9" s="21">
        <v>1.5318623719037736</v>
      </c>
      <c r="U9" s="54">
        <v>21.100062581828134</v>
      </c>
      <c r="V9" s="54">
        <v>17.344578269424677</v>
      </c>
      <c r="W9" s="54">
        <v>0</v>
      </c>
      <c r="X9" s="54">
        <v>0</v>
      </c>
      <c r="Y9" s="54">
        <v>2.4407932264434967E-2</v>
      </c>
      <c r="Z9" s="54">
        <v>0</v>
      </c>
      <c r="AA9" s="54">
        <v>0.44895854425965642</v>
      </c>
      <c r="AB9" s="54">
        <v>1.8463361406218766</v>
      </c>
      <c r="AC9" s="54">
        <v>0.13373434218287647</v>
      </c>
      <c r="AD9" s="54"/>
      <c r="AE9" s="54">
        <v>100.00000000000001</v>
      </c>
      <c r="AF9" s="54"/>
      <c r="AG9" s="54"/>
      <c r="AH9" s="54"/>
      <c r="AI9" s="54"/>
      <c r="AJ9" s="54"/>
    </row>
    <row r="10" spans="1:42" x14ac:dyDescent="0.5">
      <c r="U10" s="54"/>
      <c r="V10" s="54"/>
      <c r="W10" s="54"/>
      <c r="X10" s="54"/>
      <c r="Y10" s="54"/>
      <c r="Z10" s="54"/>
      <c r="AA10" s="54"/>
      <c r="AB10" s="54"/>
      <c r="AC10" s="54"/>
      <c r="AD10" s="54"/>
      <c r="AE10" s="54"/>
      <c r="AF10" s="54"/>
      <c r="AG10" s="54"/>
      <c r="AH10" s="54"/>
      <c r="AI10" s="54"/>
      <c r="AJ10" s="54"/>
    </row>
    <row r="11" spans="1:42" x14ac:dyDescent="0.5">
      <c r="U11" s="54"/>
      <c r="V11" s="54"/>
      <c r="W11" s="54"/>
      <c r="X11" s="54"/>
      <c r="Y11" s="54"/>
      <c r="Z11" s="54"/>
      <c r="AA11" s="54"/>
      <c r="AB11" s="54"/>
      <c r="AC11" s="54"/>
      <c r="AD11" s="54"/>
      <c r="AE11" s="54"/>
      <c r="AF11" s="54"/>
      <c r="AG11" s="54"/>
      <c r="AH11" s="54"/>
      <c r="AI11" s="54"/>
      <c r="AJ11" s="54"/>
    </row>
    <row r="12" spans="1:42" x14ac:dyDescent="0.5">
      <c r="A12" s="48" t="s">
        <v>40</v>
      </c>
      <c r="B12" s="1" t="s">
        <v>27</v>
      </c>
      <c r="C12" s="21">
        <v>0.10415302847044762</v>
      </c>
      <c r="E12" s="21">
        <v>32.961353858357896</v>
      </c>
      <c r="H12" s="21">
        <v>16.804936693075653</v>
      </c>
      <c r="K12" s="21">
        <v>0.17161388333455418</v>
      </c>
      <c r="L12" s="21">
        <v>1.4065480543369939</v>
      </c>
      <c r="M12" s="21">
        <v>4.3704162164762899</v>
      </c>
      <c r="N12" s="21">
        <v>6.5854794347830223</v>
      </c>
      <c r="O12" s="21">
        <v>2.2150632183067325</v>
      </c>
      <c r="Q12" s="21">
        <v>7.9904443725574967E-2</v>
      </c>
      <c r="R12" s="21">
        <v>14.751941753856542</v>
      </c>
      <c r="T12" s="21">
        <v>10.18436479416852</v>
      </c>
      <c r="U12" s="54">
        <v>9.9833121259581556</v>
      </c>
      <c r="V12" s="54">
        <v>0</v>
      </c>
      <c r="W12" s="54">
        <v>5.9338056408366292E-2</v>
      </c>
      <c r="X12" s="54">
        <v>5.9722743970170931E-2</v>
      </c>
      <c r="Y12" s="54">
        <v>0</v>
      </c>
      <c r="Z12" s="54">
        <v>0.13135440989743766</v>
      </c>
      <c r="AA12" s="54">
        <v>0.1304972848736371</v>
      </c>
      <c r="AB12" s="54">
        <v>0</v>
      </c>
      <c r="AC12" s="54">
        <v>0</v>
      </c>
      <c r="AD12" s="54"/>
      <c r="AE12" s="54">
        <v>100</v>
      </c>
      <c r="AF12" s="54"/>
      <c r="AG12" s="54"/>
      <c r="AH12" s="54"/>
      <c r="AI12" s="54"/>
      <c r="AJ12" s="54"/>
    </row>
    <row r="13" spans="1:42" x14ac:dyDescent="0.5">
      <c r="B13" s="1" t="s">
        <v>46</v>
      </c>
      <c r="C13" s="21">
        <v>0.28824797141495889</v>
      </c>
      <c r="E13" s="21">
        <v>40.177377791724929</v>
      </c>
      <c r="H13" s="21">
        <v>12.936557878390264</v>
      </c>
      <c r="K13" s="21">
        <v>0.2248491689589365</v>
      </c>
      <c r="L13" s="21">
        <v>4.2250967978628671</v>
      </c>
      <c r="M13" s="21">
        <v>0</v>
      </c>
      <c r="N13" s="21">
        <v>14.880329963417958</v>
      </c>
      <c r="O13" s="21">
        <v>2.1527940135212291</v>
      </c>
      <c r="Q13" s="21">
        <v>0</v>
      </c>
      <c r="R13" s="21">
        <v>0.44120296603334314</v>
      </c>
      <c r="T13" s="21">
        <v>0.4466831191770444</v>
      </c>
      <c r="U13" s="54">
        <v>9.9925641307664694</v>
      </c>
      <c r="V13" s="54">
        <v>10.325555425815869</v>
      </c>
      <c r="W13" s="54">
        <v>1.3334436770758975</v>
      </c>
      <c r="X13" s="54">
        <v>0</v>
      </c>
      <c r="Y13" s="54">
        <v>0</v>
      </c>
      <c r="Z13" s="54">
        <v>1.3729312409260146</v>
      </c>
      <c r="AA13" s="54">
        <v>0</v>
      </c>
      <c r="AB13" s="54">
        <v>1.2023658549142084</v>
      </c>
      <c r="AC13" s="54">
        <v>0</v>
      </c>
      <c r="AD13" s="54">
        <v>0.63412227958621936</v>
      </c>
      <c r="AE13" s="54">
        <v>100.63412227958619</v>
      </c>
      <c r="AF13" s="54"/>
      <c r="AG13" s="54"/>
      <c r="AH13" s="54"/>
      <c r="AI13" s="54"/>
      <c r="AJ13" s="54"/>
    </row>
    <row r="14" spans="1:42" x14ac:dyDescent="0.5">
      <c r="A14" s="21"/>
      <c r="B14" s="21"/>
      <c r="U14" s="54"/>
      <c r="V14" s="54"/>
      <c r="W14" s="54"/>
      <c r="X14" s="54"/>
      <c r="Y14" s="54"/>
      <c r="Z14" s="54"/>
      <c r="AA14" s="54"/>
      <c r="AB14" s="54"/>
      <c r="AC14" s="54"/>
      <c r="AD14" s="54"/>
      <c r="AE14" s="54"/>
      <c r="AF14" s="54"/>
      <c r="AG14" s="54"/>
      <c r="AH14" s="54"/>
      <c r="AI14" s="54"/>
      <c r="AJ14" s="54"/>
    </row>
    <row r="15" spans="1:42" x14ac:dyDescent="0.5">
      <c r="A15" s="21"/>
      <c r="B15" s="21"/>
      <c r="U15" s="54"/>
      <c r="V15" s="54"/>
      <c r="W15" s="54"/>
      <c r="X15" s="54"/>
      <c r="Y15" s="54"/>
      <c r="Z15" s="54"/>
      <c r="AA15" s="54"/>
      <c r="AB15" s="54"/>
      <c r="AC15" s="54"/>
      <c r="AD15" s="54"/>
      <c r="AE15" s="54"/>
      <c r="AF15" s="54"/>
      <c r="AG15" s="54"/>
      <c r="AH15" s="54"/>
      <c r="AI15" s="54"/>
      <c r="AJ15" s="54"/>
    </row>
    <row r="16" spans="1:42" x14ac:dyDescent="0.5">
      <c r="A16" s="48" t="s">
        <v>42</v>
      </c>
      <c r="B16" s="1" t="s">
        <v>82</v>
      </c>
      <c r="C16" s="21">
        <v>0.44219548679998877</v>
      </c>
      <c r="E16" s="21">
        <v>32.460870687947697</v>
      </c>
      <c r="H16" s="21">
        <v>4.4755301785946244</v>
      </c>
      <c r="K16" s="21">
        <v>0.75248518280116827</v>
      </c>
      <c r="L16" s="21">
        <v>1.6632333032093243</v>
      </c>
      <c r="M16" s="21">
        <v>0</v>
      </c>
      <c r="N16" s="21">
        <v>14.304870281602922</v>
      </c>
      <c r="O16" s="21">
        <v>3.4760895479293179</v>
      </c>
      <c r="Q16" s="21">
        <v>0</v>
      </c>
      <c r="R16" s="21">
        <v>18.115786567988728</v>
      </c>
      <c r="T16" s="21">
        <v>0.16891528488454916</v>
      </c>
      <c r="U16" s="21">
        <v>22.61439770558513</v>
      </c>
      <c r="V16" s="21">
        <v>0</v>
      </c>
      <c r="W16" s="21">
        <v>2.9467140771386419E-2</v>
      </c>
      <c r="X16" s="21">
        <v>0.3984909229151099</v>
      </c>
      <c r="Y16" s="21">
        <v>0</v>
      </c>
      <c r="Z16" s="21">
        <v>0</v>
      </c>
      <c r="AA16" s="21">
        <v>1.0976677089700602</v>
      </c>
      <c r="AB16" s="21">
        <v>0</v>
      </c>
      <c r="AC16" s="21">
        <v>0</v>
      </c>
      <c r="AE16" s="21">
        <v>100.00000000000001</v>
      </c>
    </row>
    <row r="17" spans="2:31" x14ac:dyDescent="0.5">
      <c r="B17" s="1" t="s">
        <v>34</v>
      </c>
      <c r="C17" s="21">
        <v>0.4779623693912165</v>
      </c>
      <c r="E17" s="21">
        <v>40.107761194243402</v>
      </c>
      <c r="H17" s="21">
        <v>5.6012629140138497</v>
      </c>
      <c r="K17" s="21">
        <v>0.31249308554390332</v>
      </c>
      <c r="L17" s="21">
        <v>1.6597899715211402</v>
      </c>
      <c r="M17" s="21">
        <v>0</v>
      </c>
      <c r="N17" s="21">
        <v>3.10483360878851</v>
      </c>
      <c r="O17" s="21">
        <v>3.5732393005653584</v>
      </c>
      <c r="Q17" s="21">
        <v>0.11796566396949699</v>
      </c>
      <c r="R17" s="21">
        <v>9.1570691544933069</v>
      </c>
      <c r="T17" s="21">
        <v>20.900392035879413</v>
      </c>
      <c r="U17" s="21">
        <v>6.2048272176001538</v>
      </c>
      <c r="V17" s="21">
        <v>4.9023267666091526</v>
      </c>
      <c r="W17" s="21">
        <v>0</v>
      </c>
      <c r="X17" s="21">
        <v>0.18608781305652916</v>
      </c>
      <c r="Y17" s="21">
        <v>1.9509685816684907</v>
      </c>
      <c r="Z17" s="21">
        <v>0.17093068716088403</v>
      </c>
      <c r="AA17" s="21">
        <v>0.38202804127468698</v>
      </c>
      <c r="AB17" s="21">
        <v>0.97033585852524418</v>
      </c>
      <c r="AC17" s="21">
        <v>0.21972573569527423</v>
      </c>
      <c r="AE17" s="21">
        <v>100.00000000000004</v>
      </c>
    </row>
    <row r="18" spans="2:31" x14ac:dyDescent="0.5">
      <c r="B18" s="1" t="s">
        <v>47</v>
      </c>
      <c r="C18" s="21">
        <v>0.5385004970847036</v>
      </c>
      <c r="E18" s="21">
        <v>41.173180282331188</v>
      </c>
      <c r="H18" s="21">
        <v>1.843520463961333</v>
      </c>
      <c r="K18" s="21">
        <v>0.40809152482165156</v>
      </c>
      <c r="L18" s="21">
        <v>3.7005935341621821</v>
      </c>
      <c r="M18" s="21">
        <v>0</v>
      </c>
      <c r="N18" s="21">
        <v>12.647089707854848</v>
      </c>
      <c r="O18" s="21">
        <v>1.3068862982496687</v>
      </c>
      <c r="Q18" s="21">
        <v>0</v>
      </c>
      <c r="R18" s="21">
        <v>0.40170241149772035</v>
      </c>
      <c r="T18" s="21">
        <v>0</v>
      </c>
      <c r="U18" s="21">
        <v>37.44604990348715</v>
      </c>
      <c r="V18" s="21">
        <v>3.8238209525085297E-2</v>
      </c>
      <c r="W18" s="21">
        <v>0</v>
      </c>
      <c r="X18" s="21">
        <v>0</v>
      </c>
      <c r="Y18" s="21">
        <v>0</v>
      </c>
      <c r="Z18" s="21">
        <v>0</v>
      </c>
      <c r="AA18" s="21">
        <v>0.49614716702446154</v>
      </c>
      <c r="AB18" s="21">
        <v>0</v>
      </c>
      <c r="AC18" s="21">
        <v>0</v>
      </c>
      <c r="AE18" s="21">
        <v>100</v>
      </c>
    </row>
    <row r="19" spans="2:31" x14ac:dyDescent="0.5">
      <c r="B19" s="1" t="s">
        <v>56</v>
      </c>
      <c r="C19" s="21">
        <v>0.10066387524126469</v>
      </c>
      <c r="E19" s="21">
        <v>50.125666669827403</v>
      </c>
      <c r="H19" s="21">
        <v>3.6889655507443897</v>
      </c>
      <c r="K19" s="21">
        <v>1.2380746926756718</v>
      </c>
      <c r="L19" s="21">
        <v>1.7894794163434673</v>
      </c>
      <c r="M19" s="21">
        <v>0</v>
      </c>
      <c r="N19" s="21">
        <v>3.7794538257123094</v>
      </c>
      <c r="O19" s="21">
        <v>0.54015034744013468</v>
      </c>
      <c r="Q19" s="21">
        <v>0.8108906752580225</v>
      </c>
      <c r="R19" s="21">
        <v>0.29141522753826454</v>
      </c>
      <c r="T19" s="21">
        <v>5.8681452579048905</v>
      </c>
      <c r="U19" s="21">
        <v>9.7315953505182602</v>
      </c>
      <c r="V19" s="21">
        <v>20.48620392724191</v>
      </c>
      <c r="W19" s="21">
        <v>0</v>
      </c>
      <c r="X19" s="21">
        <v>0</v>
      </c>
      <c r="Y19" s="21">
        <v>0.1788739090296155</v>
      </c>
      <c r="Z19" s="21">
        <v>0</v>
      </c>
      <c r="AA19" s="21">
        <v>0.19840432086904972</v>
      </c>
      <c r="AB19" s="21">
        <v>1.1720169536553671</v>
      </c>
      <c r="AC19" s="21">
        <v>0</v>
      </c>
      <c r="AE19" s="21">
        <v>100.00000000000004</v>
      </c>
    </row>
    <row r="20" spans="2:31" x14ac:dyDescent="0.5">
      <c r="B20" s="1" t="s">
        <v>35</v>
      </c>
      <c r="C20" s="21">
        <v>0.28646475454098475</v>
      </c>
      <c r="E20" s="21">
        <v>45.387222359088476</v>
      </c>
      <c r="H20" s="21">
        <v>4.3786828751321165</v>
      </c>
      <c r="K20" s="21">
        <v>1.2535125907205154</v>
      </c>
      <c r="L20" s="21">
        <v>1.4540463999991184</v>
      </c>
      <c r="M20" s="21">
        <v>0</v>
      </c>
      <c r="N20" s="21">
        <v>6.4463061075372465</v>
      </c>
      <c r="O20" s="21">
        <v>1.3378668867174082</v>
      </c>
      <c r="Q20" s="21">
        <v>0</v>
      </c>
      <c r="R20" s="21">
        <v>25.909808031626458</v>
      </c>
      <c r="T20" s="21">
        <v>7.5895728885493092</v>
      </c>
      <c r="U20" s="21">
        <v>4.8446074135491299</v>
      </c>
      <c r="V20" s="21">
        <v>0.30742086618896991</v>
      </c>
      <c r="W20" s="21">
        <v>0</v>
      </c>
      <c r="X20" s="21">
        <v>0.13747098785516929</v>
      </c>
      <c r="Y20" s="21">
        <v>0.30454205980886451</v>
      </c>
      <c r="Z20" s="21">
        <v>1.3998221916811623E-2</v>
      </c>
      <c r="AA20" s="21">
        <v>0.27599636092199148</v>
      </c>
      <c r="AB20" s="21">
        <v>5.4299554370857983E-2</v>
      </c>
      <c r="AC20" s="21">
        <v>1.8181641476594568E-2</v>
      </c>
      <c r="AE20" s="21">
        <v>100.00000000000003</v>
      </c>
    </row>
    <row r="21" spans="2:31" x14ac:dyDescent="0.5">
      <c r="B21" s="1" t="s">
        <v>36</v>
      </c>
      <c r="C21" s="21">
        <v>0.56554366008938406</v>
      </c>
      <c r="E21" s="21">
        <v>38.479792131228265</v>
      </c>
      <c r="H21" s="21">
        <v>5.9481762793394406</v>
      </c>
      <c r="K21" s="21">
        <v>0.35899059674859046</v>
      </c>
      <c r="L21" s="21">
        <v>1.782203590082162</v>
      </c>
      <c r="M21" s="21">
        <v>0</v>
      </c>
      <c r="N21" s="21">
        <v>3.5264133363359957</v>
      </c>
      <c r="O21" s="21">
        <v>3.1096528927535512</v>
      </c>
      <c r="Q21" s="21">
        <v>0</v>
      </c>
      <c r="R21" s="21">
        <v>11.842280311173889</v>
      </c>
      <c r="T21" s="21">
        <v>26.950076840364314</v>
      </c>
      <c r="U21" s="21">
        <v>2.8270619796827456</v>
      </c>
      <c r="V21" s="21">
        <v>2.6038272639488085</v>
      </c>
      <c r="W21" s="21">
        <v>0</v>
      </c>
      <c r="X21" s="21">
        <v>0.1001560943555662</v>
      </c>
      <c r="Y21" s="21">
        <v>1.418288723173311</v>
      </c>
      <c r="Z21" s="21">
        <v>0.24096223259352226</v>
      </c>
      <c r="AA21" s="21">
        <v>0</v>
      </c>
      <c r="AB21" s="21">
        <v>0.20045362298637165</v>
      </c>
      <c r="AC21" s="21">
        <v>4.6120445144082575E-2</v>
      </c>
      <c r="AE21" s="21">
        <v>99.999999999999986</v>
      </c>
    </row>
    <row r="22" spans="2:31" x14ac:dyDescent="0.5">
      <c r="B22" s="1" t="s">
        <v>37</v>
      </c>
      <c r="C22" s="21">
        <v>0.79772777381737714</v>
      </c>
      <c r="E22" s="21">
        <v>41.69615279853501</v>
      </c>
      <c r="H22" s="21">
        <v>3.037637599775822</v>
      </c>
      <c r="K22" s="21">
        <v>0.48675160893940833</v>
      </c>
      <c r="L22" s="21">
        <v>2.5679889248166763</v>
      </c>
      <c r="M22" s="21">
        <v>8.5210119963698538E-2</v>
      </c>
      <c r="N22" s="21">
        <v>10.909198684316792</v>
      </c>
      <c r="O22" s="21">
        <v>1.601963838782182</v>
      </c>
      <c r="Q22" s="21">
        <v>0</v>
      </c>
      <c r="R22" s="21">
        <v>0.68871307324224407</v>
      </c>
      <c r="T22" s="21">
        <v>0</v>
      </c>
      <c r="U22" s="21">
        <v>37.692823071889336</v>
      </c>
      <c r="V22" s="21">
        <v>0</v>
      </c>
      <c r="W22" s="21">
        <v>0</v>
      </c>
      <c r="X22" s="21">
        <v>0</v>
      </c>
      <c r="Y22" s="21">
        <v>0</v>
      </c>
      <c r="Z22" s="21">
        <v>0</v>
      </c>
      <c r="AA22" s="21">
        <v>0.43583250592148293</v>
      </c>
      <c r="AB22" s="21">
        <v>0</v>
      </c>
      <c r="AC22" s="21">
        <v>0</v>
      </c>
      <c r="AE22" s="21">
        <v>100.00000000000001</v>
      </c>
    </row>
    <row r="23" spans="2:31" x14ac:dyDescent="0.5">
      <c r="B23" s="1" t="s">
        <v>46</v>
      </c>
      <c r="C23" s="21">
        <v>0.75026659770795168</v>
      </c>
      <c r="E23" s="21">
        <v>45.51065640250858</v>
      </c>
      <c r="H23" s="21">
        <v>4.359455843794696</v>
      </c>
      <c r="K23" s="21">
        <v>6.3402143694563207E-2</v>
      </c>
      <c r="L23" s="21">
        <v>1.9463968460547125</v>
      </c>
      <c r="M23" s="21">
        <v>0</v>
      </c>
      <c r="N23" s="21">
        <v>4.7235730502333233</v>
      </c>
      <c r="O23" s="21">
        <v>1.5852385138429907</v>
      </c>
      <c r="Q23" s="21">
        <v>0</v>
      </c>
      <c r="R23" s="21">
        <v>0.41351962699561884</v>
      </c>
      <c r="T23" s="21">
        <v>0.16446592754365383</v>
      </c>
      <c r="U23" s="21">
        <v>9.2565139273025352</v>
      </c>
      <c r="V23" s="21">
        <v>26.644426896769502</v>
      </c>
      <c r="W23" s="21">
        <v>0</v>
      </c>
      <c r="X23" s="21">
        <v>0</v>
      </c>
      <c r="Y23" s="21">
        <v>0</v>
      </c>
      <c r="Z23" s="21">
        <v>4.4708401622648969E-2</v>
      </c>
      <c r="AA23" s="21">
        <v>6.9401041466642582E-2</v>
      </c>
      <c r="AB23" s="21">
        <v>4.0398667284912575</v>
      </c>
      <c r="AC23" s="21">
        <v>0.42810805197134144</v>
      </c>
      <c r="AE23" s="21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s summ</vt:lpstr>
      <vt:lpstr>mol %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ltonLab</dc:creator>
  <cp:lastModifiedBy>Leslie Poole</cp:lastModifiedBy>
  <cp:lastPrinted>2018-02-20T21:18:55Z</cp:lastPrinted>
  <dcterms:created xsi:type="dcterms:W3CDTF">2011-01-13T13:57:47Z</dcterms:created>
  <dcterms:modified xsi:type="dcterms:W3CDTF">2020-04-30T18:41:10Z</dcterms:modified>
</cp:coreProperties>
</file>